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msvidal\Desktop\OMV Paper\"/>
    </mc:Choice>
  </mc:AlternateContent>
  <xr:revisionPtr revIDLastSave="0" documentId="8_{0F3E2788-6D07-4543-8C6E-DFFE998C1A9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nivariate Differential Abun." sheetId="1" r:id="rId1"/>
    <sheet name="Matched Patient Diff. Abun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2" i="2" l="1"/>
  <c r="F152" i="2"/>
  <c r="E152" i="2"/>
  <c r="D152" i="2"/>
  <c r="C152" i="2"/>
  <c r="G149" i="2"/>
  <c r="F149" i="2"/>
  <c r="E149" i="2"/>
  <c r="D149" i="2"/>
  <c r="C149" i="2"/>
  <c r="G147" i="2"/>
  <c r="F147" i="2"/>
  <c r="E147" i="2"/>
  <c r="D147" i="2"/>
  <c r="C147" i="2"/>
  <c r="G146" i="2"/>
  <c r="F146" i="2"/>
  <c r="E146" i="2"/>
  <c r="D146" i="2"/>
  <c r="C146" i="2"/>
  <c r="G145" i="2"/>
  <c r="F145" i="2"/>
  <c r="E145" i="2"/>
  <c r="D145" i="2"/>
  <c r="C145" i="2"/>
  <c r="G144" i="2"/>
  <c r="F144" i="2"/>
  <c r="E144" i="2"/>
  <c r="D144" i="2"/>
  <c r="C144" i="2"/>
  <c r="G137" i="2"/>
  <c r="F137" i="2"/>
  <c r="E137" i="2"/>
  <c r="D137" i="2"/>
  <c r="C137" i="2"/>
  <c r="G135" i="2"/>
  <c r="F135" i="2"/>
  <c r="E135" i="2"/>
  <c r="D135" i="2"/>
  <c r="C135" i="2"/>
  <c r="G132" i="2"/>
  <c r="F132" i="2"/>
  <c r="E132" i="2"/>
  <c r="D132" i="2"/>
  <c r="C132" i="2"/>
  <c r="G123" i="2"/>
  <c r="F123" i="2"/>
  <c r="E123" i="2"/>
  <c r="D123" i="2"/>
  <c r="C123" i="2"/>
  <c r="G119" i="2"/>
  <c r="F119" i="2"/>
  <c r="E119" i="2"/>
  <c r="D119" i="2"/>
  <c r="C119" i="2"/>
  <c r="G116" i="2"/>
  <c r="F116" i="2"/>
  <c r="E116" i="2"/>
  <c r="D116" i="2"/>
  <c r="C116" i="2"/>
  <c r="G115" i="2"/>
  <c r="F115" i="2"/>
  <c r="E115" i="2"/>
  <c r="D115" i="2"/>
  <c r="C115" i="2"/>
  <c r="G114" i="2"/>
  <c r="F114" i="2"/>
  <c r="E114" i="2"/>
  <c r="D114" i="2"/>
  <c r="C114" i="2"/>
  <c r="G113" i="2"/>
  <c r="F113" i="2"/>
  <c r="E113" i="2"/>
  <c r="D113" i="2"/>
  <c r="C113" i="2"/>
  <c r="G103" i="2"/>
  <c r="F103" i="2"/>
  <c r="E103" i="2"/>
  <c r="D103" i="2"/>
  <c r="C103" i="2"/>
  <c r="G95" i="2"/>
  <c r="F95" i="2"/>
  <c r="E95" i="2"/>
  <c r="D95" i="2"/>
  <c r="C95" i="2"/>
  <c r="G89" i="2"/>
  <c r="F89" i="2"/>
  <c r="E89" i="2"/>
  <c r="D89" i="2"/>
  <c r="C89" i="2"/>
  <c r="G85" i="2"/>
  <c r="F85" i="2"/>
  <c r="E85" i="2"/>
  <c r="D85" i="2"/>
  <c r="C85" i="2"/>
  <c r="G84" i="2"/>
  <c r="F84" i="2"/>
  <c r="E84" i="2"/>
  <c r="D84" i="2"/>
  <c r="C84" i="2"/>
  <c r="G76" i="2"/>
  <c r="F76" i="2"/>
  <c r="E76" i="2"/>
  <c r="D76" i="2"/>
  <c r="C76" i="2"/>
  <c r="G60" i="2"/>
  <c r="F60" i="2"/>
  <c r="E60" i="2"/>
  <c r="D60" i="2"/>
  <c r="C60" i="2"/>
  <c r="G50" i="2"/>
  <c r="F50" i="2"/>
  <c r="E50" i="2"/>
  <c r="D50" i="2"/>
  <c r="C50" i="2"/>
  <c r="G31" i="2"/>
  <c r="F31" i="2"/>
  <c r="E31" i="2"/>
  <c r="D31" i="2"/>
  <c r="C3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264" uniqueCount="264">
  <si>
    <t>Pvalues</t>
  </si>
  <si>
    <t>FDR</t>
  </si>
  <si>
    <t>Statistics</t>
  </si>
  <si>
    <t>Chryseobacterium</t>
  </si>
  <si>
    <t>Janthinobacterium</t>
  </si>
  <si>
    <t>Citrobacter</t>
  </si>
  <si>
    <t>Salmonella</t>
  </si>
  <si>
    <t>Serratia</t>
  </si>
  <si>
    <t>Elizabethkingia</t>
  </si>
  <si>
    <t>Rhodococcus</t>
  </si>
  <si>
    <t>Yersinia</t>
  </si>
  <si>
    <t>Enterobacter</t>
  </si>
  <si>
    <t>Turicibacter</t>
  </si>
  <si>
    <t>Sphingobacterium</t>
  </si>
  <si>
    <t>Aeromonas</t>
  </si>
  <si>
    <t>Corynebacterium</t>
  </si>
  <si>
    <t>Pedobacter</t>
  </si>
  <si>
    <t>Mycobacterium</t>
  </si>
  <si>
    <t>Cutibacterium</t>
  </si>
  <si>
    <t>Delftia</t>
  </si>
  <si>
    <t>Anaerococcus</t>
  </si>
  <si>
    <t>Curtobacterium</t>
  </si>
  <si>
    <t>Prevotella_7</t>
  </si>
  <si>
    <t>Enhydrobacter</t>
  </si>
  <si>
    <t>Finegoldia</t>
  </si>
  <si>
    <t>Microvirgula</t>
  </si>
  <si>
    <t>Bifidobacterium</t>
  </si>
  <si>
    <t>Bacillus</t>
  </si>
  <si>
    <t>Stenotrophomonas</t>
  </si>
  <si>
    <t>Tepidimonas</t>
  </si>
  <si>
    <t>GCA_900066575</t>
  </si>
  <si>
    <t>Lachnoclostridium</t>
  </si>
  <si>
    <t>Brevibacterium</t>
  </si>
  <si>
    <t>Gordonia</t>
  </si>
  <si>
    <t>Porphyromonas</t>
  </si>
  <si>
    <t>Pseudochrobactrum</t>
  </si>
  <si>
    <t>Variovorax</t>
  </si>
  <si>
    <t>Hathewaya</t>
  </si>
  <si>
    <t>Staphylococcus</t>
  </si>
  <si>
    <t>Achromobacter</t>
  </si>
  <si>
    <t>Burkholderia_Caballeronia_Paraburkholderia</t>
  </si>
  <si>
    <t>Gemella</t>
  </si>
  <si>
    <t>Kocuria</t>
  </si>
  <si>
    <t>Leifsonia</t>
  </si>
  <si>
    <t>Leptotrichia</t>
  </si>
  <si>
    <t>Xanthomonas</t>
  </si>
  <si>
    <t>Pelomonas</t>
  </si>
  <si>
    <t>Haemophilus</t>
  </si>
  <si>
    <t>Peptoniphilus</t>
  </si>
  <si>
    <t>Alcaligenes</t>
  </si>
  <si>
    <t>Sphingobium</t>
  </si>
  <si>
    <t>Prevotella</t>
  </si>
  <si>
    <t>Methylobacterium_Methylorubrum</t>
  </si>
  <si>
    <t>Acinetobacter</t>
  </si>
  <si>
    <t>Deinococcus</t>
  </si>
  <si>
    <t>Agathobacter</t>
  </si>
  <si>
    <t>Capnocytophaga</t>
  </si>
  <si>
    <t>Dubosiella</t>
  </si>
  <si>
    <t>Faecalicoccus</t>
  </si>
  <si>
    <t>Formosa</t>
  </si>
  <si>
    <t>Limosilactobacillus</t>
  </si>
  <si>
    <t>Lysobacter</t>
  </si>
  <si>
    <t>Marmoricola</t>
  </si>
  <si>
    <t>Roseomonas</t>
  </si>
  <si>
    <t>Zymomonas</t>
  </si>
  <si>
    <t>Dechloromonas</t>
  </si>
  <si>
    <t>Brevundimonas</t>
  </si>
  <si>
    <t>Lachnospiraceae_UCG_006</t>
  </si>
  <si>
    <t>Oscillibacter</t>
  </si>
  <si>
    <t>Knoellia</t>
  </si>
  <si>
    <t>Bacteroides</t>
  </si>
  <si>
    <t>Enterococcus</t>
  </si>
  <si>
    <t>Lactococcus</t>
  </si>
  <si>
    <t>Paracoccus</t>
  </si>
  <si>
    <t>Modestobacter</t>
  </si>
  <si>
    <t>Lawsonella</t>
  </si>
  <si>
    <t>Not_Assigned</t>
  </si>
  <si>
    <t>Micrococcus</t>
  </si>
  <si>
    <t>Uncultured</t>
  </si>
  <si>
    <t>Granulicatella</t>
  </si>
  <si>
    <t>Catenibacterium</t>
  </si>
  <si>
    <t>Clostridium_sensu_stricto_1</t>
  </si>
  <si>
    <t>Sphingomonas</t>
  </si>
  <si>
    <t>Neisseria</t>
  </si>
  <si>
    <t>Lactobacillus</t>
  </si>
  <si>
    <t>Pseudomonas</t>
  </si>
  <si>
    <t>Streptococcus</t>
  </si>
  <si>
    <t>Escherichia_Shigella</t>
  </si>
  <si>
    <t>Dietzia</t>
  </si>
  <si>
    <t>Herbaspirillum</t>
  </si>
  <si>
    <t>Klebsiella</t>
  </si>
  <si>
    <t>Lachnospiraceae_NK4A136_group</t>
  </si>
  <si>
    <t>Mesorhizobium</t>
  </si>
  <si>
    <t>Rickettsia</t>
  </si>
  <si>
    <t>Massilia</t>
  </si>
  <si>
    <t>Dialister</t>
  </si>
  <si>
    <t>OM60(NOR5)_clade</t>
  </si>
  <si>
    <t>Eubacterium_brachy_group</t>
  </si>
  <si>
    <t>Sphingopyxis</t>
  </si>
  <si>
    <t>Turicella</t>
  </si>
  <si>
    <t>Veillonella</t>
  </si>
  <si>
    <t>Ligilactobacillus</t>
  </si>
  <si>
    <t>Actinomyces</t>
  </si>
  <si>
    <t>Halomonas</t>
  </si>
  <si>
    <t>Name</t>
  </si>
  <si>
    <t>OMV vs. Placenta - Max group mean</t>
  </si>
  <si>
    <t>OMV vs. Placenta - Log₂ fold change</t>
  </si>
  <si>
    <t>OMV vs. Placenta - Fold change</t>
  </si>
  <si>
    <t>OMV vs. Placenta - P-value</t>
  </si>
  <si>
    <t>OMV vs. Placenta - FDR p-value</t>
  </si>
  <si>
    <t>OMV vs. Placenta - Bonferroni</t>
  </si>
  <si>
    <t>Bacteria; Proteobacteria; Gammaproteobacteria; Pseudomonadales; Pseudomonadaceae; Pseudomonas</t>
  </si>
  <si>
    <t>Bacteria; Firmicutes; Bacilli; Bacillales; Bacillaceae; Bacillus</t>
  </si>
  <si>
    <t>Bacteria; Firmicutes; Bacilli; Lactobacillales; Streptococcaceae; Streptococcus</t>
  </si>
  <si>
    <t>Bacteria; Actinobacteriota; Actinobacteria; Propionibacteriales; Nocardioidaceae; Nocardioides</t>
  </si>
  <si>
    <t>Bacteria; Proteobacteria; Gammaproteobacteria; Enterobacterales; Yersiniaceae; Serratia</t>
  </si>
  <si>
    <t>Bacteria; Actinobacteriota; Actinobacteria; Corynebacteriales; Nocardiaceae; Rhodococcus</t>
  </si>
  <si>
    <t>Bacteria; Proteobacteria; Alphaproteobacteria; Caulobacterales; Caulobacteraceae; Brevundimonas</t>
  </si>
  <si>
    <t>Bacteria; Firmicutes; Bacilli; Lactobacillales; Enterococcaceae; Enterococcus</t>
  </si>
  <si>
    <t>Bacteria; Actinobacteriota; Actinobacteria; Bifidobacteriales; Bifidobacteriaceae; Bifidobacterium</t>
  </si>
  <si>
    <t>Bacteria; Actinobacteriota; Actinobacteria; Micrococcales; Microbacteriaceae; Curtobacterium</t>
  </si>
  <si>
    <t>Bacteria; Proteobacteria; Alphaproteobacteria; Sphingomonadales; Sphingomonadaceae; Sphingobium</t>
  </si>
  <si>
    <t>Bacteria; Proteobacteria; Gammaproteobacteria; Burkholderiales; Burkholderiaceae; Ralstonia</t>
  </si>
  <si>
    <t>Bacteria; Actinobacteriota; Actinobacteria; Actinomycetales; Actinomycetaceae; Actinomyces</t>
  </si>
  <si>
    <t>Bacteria; Firmicutes; Bacilli; Lactobacillales; Lactobacillaceae; Limosilactobacillus</t>
  </si>
  <si>
    <t>Bacteria; Firmicutes; Bacilli; Staphylococcales; Staphylococcaceae; Staphylococcus</t>
  </si>
  <si>
    <t>Bacteria; Firmicutes; Clostridia; Peptostreptococcales-Tissierellales; Family XI; Finegoldia</t>
  </si>
  <si>
    <t>Bacteria; Firmicutes; Clostridia; Peptostreptococcales-Tissierellales; Family XI; Anaerococcus</t>
  </si>
  <si>
    <t>Bacteria; Proteobacteria; Gammaproteobacteria; Pseudomonadales; Moraxellaceae; Enhydrobacter</t>
  </si>
  <si>
    <t>Bacteria; Firmicutes; Bacilli; Lactobacillales; Streptococcaceae; Lactococcus</t>
  </si>
  <si>
    <t>Bacteria; Proteobacteria; Alphaproteobacteria; Sphingomonadales; Sphingomonadaceae; Sphingomonas</t>
  </si>
  <si>
    <t>Bacteria; Proteobacteria; Alphaproteobacteria; Rhodobacterales; Rhodobacteraceae; Paracoccus</t>
  </si>
  <si>
    <t>Bacteria; Proteobacteria; Gammaproteobacteria; Burkholderiales; Alcaligenaceae; Alcaligenes</t>
  </si>
  <si>
    <t>Bacteria; Firmicutes; Bacilli; Lactobacillales; Lactobacillaceae; Lactobacillus</t>
  </si>
  <si>
    <t>Bacteria; Actinobacteriota; Actinobacteria; Corynebacteriales; Nocardiaceae; Gordonia</t>
  </si>
  <si>
    <t>Bacteria; Proteobacteria; Alphaproteobacteria; Rhizobiales; Beijerinckiaceae; Methylobacterium-Methylorubrum</t>
  </si>
  <si>
    <t>Bacteria; Cyanobacteria; Cyanobacteriia; Chloroplast; ;</t>
  </si>
  <si>
    <t>Bacteria; Proteobacteria; Alphaproteobacteria; Sphingomonadales; Sphingomonadaceae; Sphingopyxis</t>
  </si>
  <si>
    <t>Bacteria; Firmicutes; Bacilli; Lactobacillales; Listeriaceae; Listeria</t>
  </si>
  <si>
    <t>Bacteria; Proteobacteria; Alphaproteobacteria; Caulobacterales; Caulobacteraceae; Caulobacter</t>
  </si>
  <si>
    <t>Bacteria; Proteobacteria; Alphaproteobacteria; Sphingomonadales; Sphingomonadaceae; Novosphingobium</t>
  </si>
  <si>
    <t>Bacteria; Proteobacteria; Gammaproteobacteria; Enterobacterales; Aeromonadaceae; Aeromonas</t>
  </si>
  <si>
    <t>Bacteria; Proteobacteria; Gammaproteobacteria; Pseudomonadales; Moraxellaceae; Acinetobacter</t>
  </si>
  <si>
    <t>Bacteria; Proteobacteria; Gammaproteobacteria; Enterobacterales; Enterobacteriaceae; Citrobacter</t>
  </si>
  <si>
    <t>Bacteria; Proteobacteria; Gammaproteobacteria; Burkholderiales; Burkholderiaceae; Burkholderia-Caballeronia-Paraburkholderia</t>
  </si>
  <si>
    <t>Bacteria; Actinobacteriota; Actinobacteria; Micrococcales; Intrasporangiaceae; Knoellia</t>
  </si>
  <si>
    <t>Bacteria; Proteobacteria; Gammaproteobacteria; Burkholderiales; Comamonadaceae; Delftia</t>
  </si>
  <si>
    <t>Bacteria; Firmicutes; Clostridia; Peptostreptococcales-Tissierellales; Family XI; Peptoniphilus</t>
  </si>
  <si>
    <t>Bacteria; Proteobacteria; Gammaproteobacteria; Burkholderiales; Comamonadaceae; Variovorax</t>
  </si>
  <si>
    <t>Bacteria; Proteobacteria; Gammaproteobacteria; Enterobacterales; Enterobacteriaceae; Salmonella</t>
  </si>
  <si>
    <t>Bacteria; Fusobacteriota; Fusobacteriia; Fusobacteriales; Leptotrichiaceae; Sneathia</t>
  </si>
  <si>
    <t>Bacteria; Proteobacteria; Gammaproteobacteria; Enterobacterales; Alteromonadaceae; Alteromonas</t>
  </si>
  <si>
    <t>Bacteria; Actinobacteriota; Actinobacteria; Corynebacteriales; Corynebacteriaceae; Corynebacterium</t>
  </si>
  <si>
    <t>Bacteria; Bacteroidota; Bacteroidia; Bacteroidales; Bacteroidaceae; Bacteroides</t>
  </si>
  <si>
    <t>Bacteria; Proteobacteria; Gammaproteobacteria; Enterobacterales; Yersiniaceae; Yersinia</t>
  </si>
  <si>
    <t>Bacteria; Proteobacteria; Gammaproteobacteria; Xanthomonadales; Xanthomonadaceae; Stenotrophomonas</t>
  </si>
  <si>
    <t>Bacteria; Firmicutes; Bacilli; Lactobacillales; Carnobacteriaceae; Granulicatella</t>
  </si>
  <si>
    <t>Bacteria; Proteobacteria; Gammaproteobacteria; Xanthomonadales; Xanthomonadaceae; Xanthomonas</t>
  </si>
  <si>
    <t>Bacteria; Proteobacteria; Alphaproteobacteria; Rickettsiales; Mitochondria;</t>
  </si>
  <si>
    <t>Bacteria; Actinobacteriota; Actinobacteria; Micrococcales; Dermabacteraceae; Brachybacterium</t>
  </si>
  <si>
    <t>Bacteria; Proteobacteria; Gammaproteobacteria; Burkholderiales; Rhodocyclaceae; Dechloromonas</t>
  </si>
  <si>
    <t>Bacteria; Proteobacteria; Gammaproteobacteria; Burkholderiales; Oxalobacteraceae; Janthinobacterium</t>
  </si>
  <si>
    <t>Bacteria; Firmicutes; Clostridia; Clostridiales; Clostridiaceae; Clostridium sensu stricto 1</t>
  </si>
  <si>
    <t>Bacteria; Actinobacteriota; Actinobacteria; Micrococcales; Brevibacteriaceae; Brevibacterium</t>
  </si>
  <si>
    <t>Bacteria; Proteobacteria; Gammaproteobacteria; Burkholderiales; Aquaspirillaceae; Microvirgula</t>
  </si>
  <si>
    <t>Bacteria; Proteobacteria; Gammaproteobacteria; Burkholderiales; Comamonadaceae; Pelomonas</t>
  </si>
  <si>
    <t>Bacteria; Proteobacteria; Gammaproteobacteria; Burkholderiales; Oxalobacteraceae; Herbaspirillum</t>
  </si>
  <si>
    <t>Bacteria; Actinobacteriota; Actinobacteria; Micrococcales; Microbacteriaceae; Leifsonia</t>
  </si>
  <si>
    <t>Bacteria; Bacteroidota; Bacteroidia; Bacteroidales; Porphyromonadaceae; Porphyromonas</t>
  </si>
  <si>
    <t>Bacteria; Proteobacteria; Alphaproteobacteria; Rhizobiales; Rhizobiaceae; Phyllobacterium</t>
  </si>
  <si>
    <t>Bacteria; Actinobacteriota; Actinobacteria; Corynebacteriales; Corynebacteriaceae; Turicella</t>
  </si>
  <si>
    <t>Bacteria; Actinobacteriota; Actinobacteria; Micrococcales; Micrococcaceae; Kocuria</t>
  </si>
  <si>
    <t>Bacteria; Bacteroidota; Bacteroidia; Flavobacteriales; Weeksellaceae; Elizabethkingia</t>
  </si>
  <si>
    <t>Bacteria; Bacteroidota; Bacteroidia; Sphingobacteriales; Sphingobacteriaceae; Sphingobacterium</t>
  </si>
  <si>
    <t>Bacteria; Firmicutes; Bacilli; Lactobacillales; Carnobacteriaceae; Desemzia</t>
  </si>
  <si>
    <t>Bacteria; Cyanobacteria; Cyanobacteriia; Cyanobacteriales; Nostocaceae; Calothrix PCC-6303</t>
  </si>
  <si>
    <t>Bacteria; Bacteroidota; Bacteroidia; Flavobacteriales; Weeksellaceae; Chryseobacterium</t>
  </si>
  <si>
    <t>Bacteria; Firmicutes; Bacilli; Lactobacillales; Lactobacillaceae; Ligilactobacillus</t>
  </si>
  <si>
    <t>Bacteria; Actinobacteriota; Actinobacteria; Corynebacteriales; Dietziaceae; Dietzia</t>
  </si>
  <si>
    <t>Bacteria; Proteobacteria; Alphaproteobacteria; Rhizobiales; Rhizobiaceae; Pseudochrobactrum</t>
  </si>
  <si>
    <t>Bacteria; Firmicutes; Clostridia; Lachnospirales; Lachnospiraceae; Agathobacter</t>
  </si>
  <si>
    <t>Bacteria; Proteobacteria; Gammaproteobacteria; Enterobacterales; Pasteurellaceae; Haemophilus</t>
  </si>
  <si>
    <t>Bacteria; Actinobacteriota; Actinobacteria; Frankiales; Geodermatophilaceae; Modestobacter</t>
  </si>
  <si>
    <t>Bacteria; Campylobacterota; Campylobacteria; Campylobacterales; Campylobacteraceae; Campylobacter</t>
  </si>
  <si>
    <t>Bacteria; Firmicutes; Bacilli; Staphylococcales; Gemellaceae; Gemella</t>
  </si>
  <si>
    <t>Bacteria; Proteobacteria; Alphaproteobacteria; Acetobacterales; Acetobacteraceae; Roseomonas</t>
  </si>
  <si>
    <t>Bacteria; Bacteroidota; Bacteroidia; Bacteroidales; Prevotellaceae; Prevotella_7</t>
  </si>
  <si>
    <t>Bacteria; Proteobacteria; Gammaproteobacteria; Burkholderiales; Alcaligenaceae; Achromobacter</t>
  </si>
  <si>
    <t>Bacteria; Deinococcota; Deinococci; Deinococcales; Deinococcaceae; Deinococcus</t>
  </si>
  <si>
    <t>Bacteria; Proteobacteria; Gammaproteobacteria; Burkholderiales; Oxalobacteraceae; Massilia</t>
  </si>
  <si>
    <t>Bacteria; Firmicutes; Bacilli; Erysipelotrichales; Erysipelatoclostridiaceae; Catenibacterium</t>
  </si>
  <si>
    <t>Bacteria; Actinobacteriota; Actinobacteria; Propionibacteriales; Propionibacteriaceae; Cutibacterium</t>
  </si>
  <si>
    <t>Bacteria; Actinobacteriota; Actinobacteria; Micrococcales; Bogoriellaceae; Georgenia</t>
  </si>
  <si>
    <t>Bacteria; Proteobacteria; Gammaproteobacteria; Enterobacterales; Erwiniaceae; Pantoea</t>
  </si>
  <si>
    <t>Bacteria; Actinobacteriota; Actinobacteria; Propionibacteriales; Nocardioidaceae; Marmoricola</t>
  </si>
  <si>
    <t>Bacteria; Firmicutes; Clostridia; Lachnospirales; Lachnospiraceae; Blautia</t>
  </si>
  <si>
    <t>Bacteria; Firmicutes; Bacilli; Erysipelotrichales; Erysipelotrichaceae; Faecalicoccus</t>
  </si>
  <si>
    <t>Bacteria; Actinobacteriota; Actinobacteria; Micrococcales; Micrococcaceae; Micrococcus</t>
  </si>
  <si>
    <t>Bacteria; Proteobacteria; Alphaproteobacteria; Caulobacterales; Caulobacteraceae; Phenylobacterium</t>
  </si>
  <si>
    <t>Bacteria; Proteobacteria; Gammaproteobacteria; Enterobacterales; Enterobacteriaceae; Escherichia-Shigella</t>
  </si>
  <si>
    <t>Bacteria; Bacteroidota; Bacteroidia; Sphingobacteriales; Sphingobacteriaceae; Pedobacter</t>
  </si>
  <si>
    <t>Bacteria; Firmicutes; Clostridia; Oscillospirales; Oscillospiraceae; Oscillibacter</t>
  </si>
  <si>
    <t>Bacteria; Firmicutes; Negativicutes; Veillonellales-Selenomonadales; Veillonellaceae; Veillonella</t>
  </si>
  <si>
    <t>Bacteria; Actinobacteriota; Actinobacteria; Frankiales; Geodermatophilaceae; Blastococcus</t>
  </si>
  <si>
    <t>Bacteria; Proteobacteria; Gammaproteobacteria; Burkholderiales; Burkholderiaceae; Cupriavidus</t>
  </si>
  <si>
    <t>Bacteria; Proteobacteria; Alphaproteobacteria; Sphingomonadales; Sphingomonadaceae; Zymomonas</t>
  </si>
  <si>
    <t>Bacteria; Bacteroidota; Bacteroidia; Bacteroidales; Prevotellaceae; Prevotella</t>
  </si>
  <si>
    <t>Bacteria; Firmicutes; Clostridia; Lachnospirales; Lachnospiraceae; GCA-900066575</t>
  </si>
  <si>
    <t>Bacteria; Proteobacteria; Alphaproteobacteria; Rhizobiales; Rhizobiaceae; Allorhizobium-Neorhizobium-Pararhizobium-Rhizobium</t>
  </si>
  <si>
    <t>Bacteria; Firmicutes; Bacilli; Erysipelotrichales; Erysipelotrichaceae; Turicibacter</t>
  </si>
  <si>
    <t>Bacteria; Firmicutes; Negativicutes; Veillonellales-Selenomonadales; Veillonellaceae; Dialister</t>
  </si>
  <si>
    <t>Bacteria; Actinobacteriota; Actinobacteria; Corynebacteriales; Corynebacteriaceae; Lawsonella</t>
  </si>
  <si>
    <t>Bacteria; Bacteroidota; Bacteroidia; Bacteroidales; Prevotellaceae; Alloprevotella</t>
  </si>
  <si>
    <t>Bacteria; Actinobacteriota; Actinobacteria; Corynebacteriales; Mycobacteriaceae; Mycobacterium</t>
  </si>
  <si>
    <t>Bacteria; Proteobacteria; Gammaproteobacteria; Burkholderiales; Neisseriaceae; Neisseria</t>
  </si>
  <si>
    <t>Bacteria; Cyanobacteria; Cyanobacteriia; Cyanobacteriales; Chroococcidiopsaceae; Uncultured</t>
  </si>
  <si>
    <t>Bacteria; Proteobacteria; Gammaproteobacteria; Enterobacterales; Enterobacteriaceae; Enterobacter</t>
  </si>
  <si>
    <t>Bacteria; Bacteroidota; Bacteroidia; Bacteroidales; Muribaculaceae;</t>
  </si>
  <si>
    <t>Bacteria; Proteobacteria; Gammaproteobacteria; Burkholderiales; Comamonadaceae; Tepidimonas</t>
  </si>
  <si>
    <t>Bacteria; Proteobacteria; Alphaproteobacteria; Rickettsiales; Rickettsiaceae; Rickettsia</t>
  </si>
  <si>
    <t>Bacteria; Fusobacteriota; Fusobacteriia; Fusobacteriales; Leptotrichiaceae; Leptotrichia</t>
  </si>
  <si>
    <t>Bacteria; Firmicutes; Clostridia; Lachnospirales; Lachnospiraceae; Lachnospiraceae UCG-006</t>
  </si>
  <si>
    <t>Bacteria; Proteobacteria; Gammaproteobacteria; Burkholderiales; Rhodocyclaceae; Methyloversatilis</t>
  </si>
  <si>
    <t>Bacteria; Chloroflexi; KD4-96; ; ;</t>
  </si>
  <si>
    <t>Bacteria; Proteobacteria; Gammaproteobacteria; Enterobacterales; Enterobacteriaceae; Klebsiella</t>
  </si>
  <si>
    <t>Bacteria; Proteobacteria; Alphaproteobacteria; Sphingomonadales; Sphingomonadaceae; DSSF69</t>
  </si>
  <si>
    <t>Bacteria; Firmicutes; Clostridia; Lachnospirales; Lachnospiraceae; Lachnospiraceae NK4A136 group</t>
  </si>
  <si>
    <t>Bacteria; Firmicutes; Bacilli; Erysipelotrichales; Erysipelotrichaceae; Dubosiella</t>
  </si>
  <si>
    <t>Bacteria; Proteobacteria; Alphaproteobacteria; Caulobacterales; Parvularculaceae; Amphiplicatus</t>
  </si>
  <si>
    <t>Bacteria; Firmicutes; Clostridia; Oscillospirales; Hungateiclostridiaceae; Fastidiosipila</t>
  </si>
  <si>
    <t>Bacteria; Firmicutes; Clostridia; Lachnospirales; Lachnospiraceae; Uncultured</t>
  </si>
  <si>
    <t>Bacteria; Firmicutes; Clostridia; Lachnospirales; Lachnospiraceae; Roseburia</t>
  </si>
  <si>
    <t>Bacteria; Actinobacteriota; Actinobacteria; Pseudonocardiales; Pseudonocardiaceae; Pseudonocardia</t>
  </si>
  <si>
    <t>Bacteria; Firmicutes; Clostridia; Clostridiales; Clostridiaceae; Hathewaya</t>
  </si>
  <si>
    <t>Bacteria; Actinobacteriota; Actinobacteria; Actinomycetales; Actinomycetaceae; Actinotignum</t>
  </si>
  <si>
    <t>Bacteria; Actinobacteriota; Acidimicrobiia; Microtrichales; Uncultured;</t>
  </si>
  <si>
    <t>Bacteria; Bacteroidota; Bacteroidia; Flavobacteriales; Crocinitomicaceae; Fluviicola</t>
  </si>
  <si>
    <t>Bacteria; Firmicutes; Clostridia; Peptostreptococcales-Tissierellales; Anaerovoracaceae; [Eubacterium] brachy group</t>
  </si>
  <si>
    <t>Bacteria; Proteobacteria; Alphaproteobacteria; Rhizobiales; Rhizobiaceae; Mesorhizobium</t>
  </si>
  <si>
    <t>Bacteria; Proteobacteria; Gammaproteobacteria; Pseudomonadales; SAR86 clade;</t>
  </si>
  <si>
    <t>Bacteria; Patescibacteria; Saccharimonadia; Saccharimonadales; ;</t>
  </si>
  <si>
    <t>Bacteria; Proteobacteria; Alphaproteobacteria; Rhizobiales; Beijerinckiaceae; 1174-901-12</t>
  </si>
  <si>
    <t>Bacteria; Fusobacteriota; Fusobacteriia; Fusobacteriales; Fusobacteriaceae; Fusobacterium</t>
  </si>
  <si>
    <t>Bacteria; Bacteroidota; Bacteroidia; Flavobacteriales; NS9 marine group;</t>
  </si>
  <si>
    <t>Bacteria; Planctomycetota; Planctomycetes; Isosphaerales; Isosphaeraceae; Tundrisphaera</t>
  </si>
  <si>
    <t>Bacteria; Bacteroidota; Bacteroidia; Flavobacteriales; Flavobacteriaceae; Formosa</t>
  </si>
  <si>
    <t>Bacteria; Proteobacteria; Alphaproteobacteria; Rhizobiales; Rhizobiaceae; Tianweitania</t>
  </si>
  <si>
    <t>Bacteria; Proteobacteria; Alphaproteobacteria; Rhizobiales; Rhizobiaceae; Uncultured</t>
  </si>
  <si>
    <t>Bacteria; Proteobacteria; Gammaproteobacteria; Pseudomonadales; Halomonadaceae; Halomonas</t>
  </si>
  <si>
    <t>Bacteria; Bacteroidota; Bacteroidia; Flavobacteriales; Flavobacteriaceae; Capnocytophaga</t>
  </si>
  <si>
    <t>Bacteria; Firmicutes; Clostridia; Lachnospirales; Lachnospiraceae; Lachnoclostridium</t>
  </si>
  <si>
    <t>Bacteria; Patescibacteria; Saccharimonadia; Saccharimonadales; Saccharimonadaceae; TM7a</t>
  </si>
  <si>
    <t>Bacteria; Proteobacteria; Gammaproteobacteria; Pseudomonadales; Halieaceae; OM60(NOR5) clade</t>
  </si>
  <si>
    <t>Bacteria; Patescibacteria; Saccharimonadia; Saccharimonadales; LWQ8;</t>
  </si>
  <si>
    <t>Bacteria; Cyanobacteria; Vampirivibrionia; Vampirovibrionales; ;</t>
  </si>
  <si>
    <t>Bacteria; Bacteroidota; Bacteroidia; Cytophagales; Cyclobacteriaceae; Uncultured</t>
  </si>
  <si>
    <t>Bacteria; Firmicutes; Clostridia; Lachnospirales; Lachnospiraceae; [Eubacterium] xylanophilum group</t>
  </si>
  <si>
    <t>Bacteria; Proteobacteria; Gammaproteobacteria; Xanthomonadales; Xanthomonadaceae; Lysobacter</t>
  </si>
  <si>
    <t>Bacteria; Patescibacteria; Gracilibacteria; ; ;</t>
  </si>
  <si>
    <t>Bacteria; Proteobacteria; Alphaproteobacteria; Rhodobacterales; Rhodobacteraceae; Uncultured</t>
  </si>
  <si>
    <t>Bacteria; Firmicutes; Clostridia; ; ;</t>
  </si>
  <si>
    <t>Bacteria; Bacteroidota; Bacteroidia; Bacteroidales; Paludibacteraceae; Paludibacter</t>
  </si>
  <si>
    <t>Bacteria; Proteobacteria; Alphaproteobacteria; Sphingomonadales; Sphingomonadaceae; Altererythrobacter</t>
  </si>
  <si>
    <t>Bacteria; Proteobacteria; Gammaproteobacteria; Burkholderiales; Comamonadaceae; Aqua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1" xfId="0" applyFill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2"/>
  <sheetViews>
    <sheetView tabSelected="1" workbookViewId="0">
      <selection activeCell="C12" sqref="C2:C12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 s="1">
        <v>2.0826999999999998E-9</v>
      </c>
      <c r="C2" s="1">
        <v>1.5323E-7</v>
      </c>
      <c r="D2">
        <v>795.5</v>
      </c>
    </row>
    <row r="3" spans="1:4" x14ac:dyDescent="0.25">
      <c r="A3" t="s">
        <v>4</v>
      </c>
      <c r="B3" s="1">
        <v>3.0343000000000002E-9</v>
      </c>
      <c r="C3" s="1">
        <v>1.5323E-7</v>
      </c>
      <c r="D3">
        <v>788</v>
      </c>
    </row>
    <row r="4" spans="1:4" x14ac:dyDescent="0.25">
      <c r="A4" t="s">
        <v>5</v>
      </c>
      <c r="B4" s="1">
        <v>7.9556000000000001E-8</v>
      </c>
      <c r="C4" s="1">
        <v>2.6784000000000001E-6</v>
      </c>
      <c r="D4">
        <v>756.5</v>
      </c>
    </row>
    <row r="5" spans="1:4" x14ac:dyDescent="0.25">
      <c r="A5" t="s">
        <v>6</v>
      </c>
      <c r="B5" s="1">
        <v>8.1528999999999995E-6</v>
      </c>
      <c r="C5">
        <v>2.0586000000000001E-4</v>
      </c>
      <c r="D5">
        <v>680.5</v>
      </c>
    </row>
    <row r="6" spans="1:4" x14ac:dyDescent="0.25">
      <c r="A6" t="s">
        <v>7</v>
      </c>
      <c r="B6" s="1">
        <v>1.3845999999999999E-5</v>
      </c>
      <c r="C6">
        <v>2.7967999999999998E-4</v>
      </c>
      <c r="D6">
        <v>665</v>
      </c>
    </row>
    <row r="7" spans="1:4" x14ac:dyDescent="0.25">
      <c r="A7" t="s">
        <v>8</v>
      </c>
      <c r="B7" s="1">
        <v>8.5995000000000006E-5</v>
      </c>
      <c r="C7">
        <v>1.4476000000000001E-3</v>
      </c>
      <c r="D7">
        <v>624</v>
      </c>
    </row>
    <row r="8" spans="1:4" x14ac:dyDescent="0.25">
      <c r="A8" t="s">
        <v>9</v>
      </c>
      <c r="B8">
        <v>1.6406000000000001E-3</v>
      </c>
      <c r="C8">
        <v>2.2362E-2</v>
      </c>
      <c r="D8">
        <v>564</v>
      </c>
    </row>
    <row r="9" spans="1:4" x14ac:dyDescent="0.25">
      <c r="A9" t="s">
        <v>10</v>
      </c>
      <c r="B9">
        <v>1.7713E-3</v>
      </c>
      <c r="C9">
        <v>2.2362E-2</v>
      </c>
      <c r="D9">
        <v>575.5</v>
      </c>
    </row>
    <row r="10" spans="1:4" x14ac:dyDescent="0.25">
      <c r="A10" t="s">
        <v>11</v>
      </c>
      <c r="B10">
        <v>2.1790999999999998E-3</v>
      </c>
      <c r="C10">
        <v>2.4454E-2</v>
      </c>
      <c r="D10">
        <v>576</v>
      </c>
    </row>
    <row r="11" spans="1:4" x14ac:dyDescent="0.25">
      <c r="A11" t="s">
        <v>12</v>
      </c>
      <c r="B11">
        <v>3.4212999999999999E-3</v>
      </c>
      <c r="C11">
        <v>3.4555000000000002E-2</v>
      </c>
      <c r="D11">
        <v>278</v>
      </c>
    </row>
    <row r="12" spans="1:4" x14ac:dyDescent="0.25">
      <c r="A12" t="s">
        <v>13</v>
      </c>
      <c r="B12">
        <v>4.9855000000000003E-3</v>
      </c>
      <c r="C12">
        <v>4.5775999999999997E-2</v>
      </c>
      <c r="D12">
        <v>552.5</v>
      </c>
    </row>
    <row r="13" spans="1:4" x14ac:dyDescent="0.25">
      <c r="A13" t="s">
        <v>14</v>
      </c>
      <c r="B13">
        <v>8.0192000000000006E-3</v>
      </c>
      <c r="C13">
        <v>6.7494999999999999E-2</v>
      </c>
      <c r="D13">
        <v>528</v>
      </c>
    </row>
    <row r="14" spans="1:4" x14ac:dyDescent="0.25">
      <c r="A14" t="s">
        <v>15</v>
      </c>
      <c r="B14">
        <v>9.1839999999999995E-3</v>
      </c>
      <c r="C14">
        <v>7.1353E-2</v>
      </c>
      <c r="D14">
        <v>579</v>
      </c>
    </row>
    <row r="15" spans="1:4" x14ac:dyDescent="0.25">
      <c r="A15" t="s">
        <v>16</v>
      </c>
      <c r="B15">
        <v>1.3283E-2</v>
      </c>
      <c r="C15">
        <v>9.3391000000000002E-2</v>
      </c>
      <c r="D15">
        <v>516</v>
      </c>
    </row>
    <row r="16" spans="1:4" x14ac:dyDescent="0.25">
      <c r="A16" t="s">
        <v>17</v>
      </c>
      <c r="B16">
        <v>1.387E-2</v>
      </c>
      <c r="C16">
        <v>9.3391000000000002E-2</v>
      </c>
      <c r="D16">
        <v>350</v>
      </c>
    </row>
    <row r="17" spans="1:4" x14ac:dyDescent="0.25">
      <c r="A17" t="s">
        <v>18</v>
      </c>
      <c r="B17">
        <v>1.7797E-2</v>
      </c>
      <c r="C17">
        <v>0.11</v>
      </c>
      <c r="D17">
        <v>538</v>
      </c>
    </row>
    <row r="18" spans="1:4" x14ac:dyDescent="0.25">
      <c r="A18" t="s">
        <v>19</v>
      </c>
      <c r="B18">
        <v>1.8513999999999999E-2</v>
      </c>
      <c r="C18">
        <v>0.11</v>
      </c>
      <c r="D18">
        <v>540</v>
      </c>
    </row>
    <row r="19" spans="1:4" x14ac:dyDescent="0.25">
      <c r="A19" t="s">
        <v>20</v>
      </c>
      <c r="B19">
        <v>2.7595000000000001E-2</v>
      </c>
      <c r="C19">
        <v>0.15484000000000001</v>
      </c>
      <c r="D19">
        <v>517.5</v>
      </c>
    </row>
    <row r="20" spans="1:4" x14ac:dyDescent="0.25">
      <c r="A20" t="s">
        <v>21</v>
      </c>
      <c r="B20">
        <v>3.5069999999999997E-2</v>
      </c>
      <c r="C20">
        <v>0.15565000000000001</v>
      </c>
      <c r="D20">
        <v>367.5</v>
      </c>
    </row>
    <row r="21" spans="1:4" x14ac:dyDescent="0.25">
      <c r="A21" t="s">
        <v>22</v>
      </c>
      <c r="B21">
        <v>3.5069999999999997E-2</v>
      </c>
      <c r="C21">
        <v>0.15565000000000001</v>
      </c>
      <c r="D21">
        <v>367.5</v>
      </c>
    </row>
    <row r="22" spans="1:4" x14ac:dyDescent="0.25">
      <c r="A22" t="s">
        <v>23</v>
      </c>
      <c r="B22">
        <v>3.5444999999999997E-2</v>
      </c>
      <c r="C22">
        <v>0.15565000000000001</v>
      </c>
      <c r="D22">
        <v>492</v>
      </c>
    </row>
    <row r="23" spans="1:4" x14ac:dyDescent="0.25">
      <c r="A23" t="s">
        <v>24</v>
      </c>
      <c r="B23">
        <v>3.5444999999999997E-2</v>
      </c>
      <c r="C23">
        <v>0.15565000000000001</v>
      </c>
      <c r="D23">
        <v>492</v>
      </c>
    </row>
    <row r="24" spans="1:4" x14ac:dyDescent="0.25">
      <c r="A24" t="s">
        <v>25</v>
      </c>
      <c r="B24">
        <v>3.5444999999999997E-2</v>
      </c>
      <c r="C24">
        <v>0.15565000000000001</v>
      </c>
      <c r="D24">
        <v>492</v>
      </c>
    </row>
    <row r="25" spans="1:4" x14ac:dyDescent="0.25">
      <c r="A25" t="s">
        <v>26</v>
      </c>
      <c r="B25">
        <v>5.7352E-2</v>
      </c>
      <c r="C25">
        <v>0.23254</v>
      </c>
      <c r="D25">
        <v>480</v>
      </c>
    </row>
    <row r="26" spans="1:4" x14ac:dyDescent="0.25">
      <c r="A26" t="s">
        <v>27</v>
      </c>
      <c r="B26">
        <v>5.7558999999999999E-2</v>
      </c>
      <c r="C26">
        <v>0.23254</v>
      </c>
      <c r="D26">
        <v>497.5</v>
      </c>
    </row>
    <row r="27" spans="1:4" x14ac:dyDescent="0.25">
      <c r="A27" t="s">
        <v>28</v>
      </c>
      <c r="B27">
        <v>6.4353999999999995E-2</v>
      </c>
      <c r="C27">
        <v>0.24998999999999999</v>
      </c>
      <c r="D27">
        <v>495.5</v>
      </c>
    </row>
    <row r="28" spans="1:4" x14ac:dyDescent="0.25">
      <c r="A28" t="s">
        <v>29</v>
      </c>
      <c r="B28">
        <v>8.2082000000000002E-2</v>
      </c>
      <c r="C28">
        <v>0.27515000000000001</v>
      </c>
      <c r="D28">
        <v>349</v>
      </c>
    </row>
    <row r="29" spans="1:4" x14ac:dyDescent="0.25">
      <c r="A29" t="s">
        <v>30</v>
      </c>
      <c r="B29">
        <v>8.9530999999999999E-2</v>
      </c>
      <c r="C29">
        <v>0.27515000000000001</v>
      </c>
      <c r="D29">
        <v>385</v>
      </c>
    </row>
    <row r="30" spans="1:4" x14ac:dyDescent="0.25">
      <c r="A30" t="s">
        <v>31</v>
      </c>
      <c r="B30">
        <v>8.9530999999999999E-2</v>
      </c>
      <c r="C30">
        <v>0.27515000000000001</v>
      </c>
      <c r="D30">
        <v>385</v>
      </c>
    </row>
    <row r="31" spans="1:4" x14ac:dyDescent="0.25">
      <c r="A31" t="s">
        <v>32</v>
      </c>
      <c r="B31">
        <v>9.2623999999999998E-2</v>
      </c>
      <c r="C31">
        <v>0.27515000000000001</v>
      </c>
      <c r="D31">
        <v>468</v>
      </c>
    </row>
    <row r="32" spans="1:4" x14ac:dyDescent="0.25">
      <c r="A32" t="s">
        <v>33</v>
      </c>
      <c r="B32">
        <v>9.2623999999999998E-2</v>
      </c>
      <c r="C32">
        <v>0.27515000000000001</v>
      </c>
      <c r="D32">
        <v>468</v>
      </c>
    </row>
    <row r="33" spans="1:4" x14ac:dyDescent="0.25">
      <c r="A33" t="s">
        <v>34</v>
      </c>
      <c r="B33">
        <v>9.2623999999999998E-2</v>
      </c>
      <c r="C33">
        <v>0.27515000000000001</v>
      </c>
      <c r="D33">
        <v>468</v>
      </c>
    </row>
    <row r="34" spans="1:4" x14ac:dyDescent="0.25">
      <c r="A34" t="s">
        <v>35</v>
      </c>
      <c r="B34">
        <v>9.2623999999999998E-2</v>
      </c>
      <c r="C34">
        <v>0.27515000000000001</v>
      </c>
      <c r="D34">
        <v>468</v>
      </c>
    </row>
    <row r="35" spans="1:4" x14ac:dyDescent="0.25">
      <c r="A35" t="s">
        <v>36</v>
      </c>
      <c r="B35">
        <v>9.2623999999999998E-2</v>
      </c>
      <c r="C35">
        <v>0.27515000000000001</v>
      </c>
      <c r="D35">
        <v>468</v>
      </c>
    </row>
    <row r="36" spans="1:4" x14ac:dyDescent="0.25">
      <c r="A36" t="s">
        <v>37</v>
      </c>
      <c r="B36">
        <v>9.5864000000000005E-2</v>
      </c>
      <c r="C36">
        <v>0.27664</v>
      </c>
      <c r="D36">
        <v>501</v>
      </c>
    </row>
    <row r="37" spans="1:4" x14ac:dyDescent="0.25">
      <c r="A37" t="s">
        <v>38</v>
      </c>
      <c r="B37">
        <v>0.10148</v>
      </c>
      <c r="C37">
        <v>0.28470000000000001</v>
      </c>
      <c r="D37">
        <v>522</v>
      </c>
    </row>
    <row r="38" spans="1:4" x14ac:dyDescent="0.25">
      <c r="A38" t="s">
        <v>39</v>
      </c>
      <c r="B38">
        <v>0.1502</v>
      </c>
      <c r="C38">
        <v>0.35281000000000001</v>
      </c>
      <c r="D38">
        <v>456</v>
      </c>
    </row>
    <row r="39" spans="1:4" x14ac:dyDescent="0.25">
      <c r="A39" t="s">
        <v>40</v>
      </c>
      <c r="B39">
        <v>0.1502</v>
      </c>
      <c r="C39">
        <v>0.35281000000000001</v>
      </c>
      <c r="D39">
        <v>456</v>
      </c>
    </row>
    <row r="40" spans="1:4" x14ac:dyDescent="0.25">
      <c r="A40" t="s">
        <v>41</v>
      </c>
      <c r="B40">
        <v>0.1502</v>
      </c>
      <c r="C40">
        <v>0.35281000000000001</v>
      </c>
      <c r="D40">
        <v>456</v>
      </c>
    </row>
    <row r="41" spans="1:4" x14ac:dyDescent="0.25">
      <c r="A41" t="s">
        <v>42</v>
      </c>
      <c r="B41">
        <v>0.1502</v>
      </c>
      <c r="C41">
        <v>0.35281000000000001</v>
      </c>
      <c r="D41">
        <v>456</v>
      </c>
    </row>
    <row r="42" spans="1:4" x14ac:dyDescent="0.25">
      <c r="A42" t="s">
        <v>43</v>
      </c>
      <c r="B42">
        <v>0.1502</v>
      </c>
      <c r="C42">
        <v>0.35281000000000001</v>
      </c>
      <c r="D42">
        <v>456</v>
      </c>
    </row>
    <row r="43" spans="1:4" x14ac:dyDescent="0.25">
      <c r="A43" t="s">
        <v>44</v>
      </c>
      <c r="B43">
        <v>0.1502</v>
      </c>
      <c r="C43">
        <v>0.35281000000000001</v>
      </c>
      <c r="D43">
        <v>456</v>
      </c>
    </row>
    <row r="44" spans="1:4" x14ac:dyDescent="0.25">
      <c r="A44" t="s">
        <v>45</v>
      </c>
      <c r="B44">
        <v>0.1502</v>
      </c>
      <c r="C44">
        <v>0.35281000000000001</v>
      </c>
      <c r="D44">
        <v>456</v>
      </c>
    </row>
    <row r="45" spans="1:4" x14ac:dyDescent="0.25">
      <c r="A45" t="s">
        <v>46</v>
      </c>
      <c r="B45">
        <v>0.15407999999999999</v>
      </c>
      <c r="C45">
        <v>0.35369</v>
      </c>
      <c r="D45">
        <v>487.5</v>
      </c>
    </row>
    <row r="46" spans="1:4" x14ac:dyDescent="0.25">
      <c r="A46" t="s">
        <v>47</v>
      </c>
      <c r="B46">
        <v>0.16116</v>
      </c>
      <c r="C46">
        <v>0.36170999999999998</v>
      </c>
      <c r="D46">
        <v>471.5</v>
      </c>
    </row>
    <row r="47" spans="1:4" x14ac:dyDescent="0.25">
      <c r="A47" t="s">
        <v>48</v>
      </c>
      <c r="B47">
        <v>0.17465</v>
      </c>
      <c r="C47">
        <v>0.38347999999999999</v>
      </c>
      <c r="D47">
        <v>478</v>
      </c>
    </row>
    <row r="48" spans="1:4" x14ac:dyDescent="0.25">
      <c r="A48" t="s">
        <v>49</v>
      </c>
      <c r="B48">
        <v>0.18076</v>
      </c>
      <c r="C48">
        <v>0.38844000000000001</v>
      </c>
      <c r="D48">
        <v>374</v>
      </c>
    </row>
    <row r="49" spans="1:4" x14ac:dyDescent="0.25">
      <c r="A49" t="s">
        <v>50</v>
      </c>
      <c r="B49">
        <v>0.20069000000000001</v>
      </c>
      <c r="C49">
        <v>0.40312999999999999</v>
      </c>
      <c r="D49">
        <v>464</v>
      </c>
    </row>
    <row r="50" spans="1:4" x14ac:dyDescent="0.25">
      <c r="A50" t="s">
        <v>51</v>
      </c>
      <c r="B50">
        <v>0.21124000000000001</v>
      </c>
      <c r="C50">
        <v>0.40312999999999999</v>
      </c>
      <c r="D50">
        <v>463</v>
      </c>
    </row>
    <row r="51" spans="1:4" x14ac:dyDescent="0.25">
      <c r="A51" t="s">
        <v>52</v>
      </c>
      <c r="B51">
        <v>0.2414</v>
      </c>
      <c r="C51">
        <v>0.40312999999999999</v>
      </c>
      <c r="D51">
        <v>468</v>
      </c>
    </row>
    <row r="52" spans="1:4" x14ac:dyDescent="0.25">
      <c r="A52" t="s">
        <v>53</v>
      </c>
      <c r="B52">
        <v>0.24526000000000001</v>
      </c>
      <c r="C52">
        <v>0.40312999999999999</v>
      </c>
      <c r="D52">
        <v>460</v>
      </c>
    </row>
    <row r="53" spans="1:4" x14ac:dyDescent="0.25">
      <c r="A53" t="s">
        <v>54</v>
      </c>
      <c r="B53">
        <v>0.24526000000000001</v>
      </c>
      <c r="C53">
        <v>0.40312999999999999</v>
      </c>
      <c r="D53">
        <v>460</v>
      </c>
    </row>
    <row r="54" spans="1:4" x14ac:dyDescent="0.25">
      <c r="A54" t="s">
        <v>55</v>
      </c>
      <c r="B54">
        <v>0.24747</v>
      </c>
      <c r="C54">
        <v>0.40312999999999999</v>
      </c>
      <c r="D54">
        <v>444</v>
      </c>
    </row>
    <row r="55" spans="1:4" x14ac:dyDescent="0.25">
      <c r="A55" t="s">
        <v>56</v>
      </c>
      <c r="B55">
        <v>0.24747</v>
      </c>
      <c r="C55">
        <v>0.40312999999999999</v>
      </c>
      <c r="D55">
        <v>444</v>
      </c>
    </row>
    <row r="56" spans="1:4" x14ac:dyDescent="0.25">
      <c r="A56" t="s">
        <v>57</v>
      </c>
      <c r="B56">
        <v>0.24747</v>
      </c>
      <c r="C56">
        <v>0.40312999999999999</v>
      </c>
      <c r="D56">
        <v>444</v>
      </c>
    </row>
    <row r="57" spans="1:4" x14ac:dyDescent="0.25">
      <c r="A57" t="s">
        <v>58</v>
      </c>
      <c r="B57">
        <v>0.24747</v>
      </c>
      <c r="C57">
        <v>0.40312999999999999</v>
      </c>
      <c r="D57">
        <v>444</v>
      </c>
    </row>
    <row r="58" spans="1:4" x14ac:dyDescent="0.25">
      <c r="A58" t="s">
        <v>59</v>
      </c>
      <c r="B58">
        <v>0.24747</v>
      </c>
      <c r="C58">
        <v>0.40312999999999999</v>
      </c>
      <c r="D58">
        <v>444</v>
      </c>
    </row>
    <row r="59" spans="1:4" x14ac:dyDescent="0.25">
      <c r="A59" t="s">
        <v>60</v>
      </c>
      <c r="B59">
        <v>0.24747</v>
      </c>
      <c r="C59">
        <v>0.40312999999999999</v>
      </c>
      <c r="D59">
        <v>444</v>
      </c>
    </row>
    <row r="60" spans="1:4" x14ac:dyDescent="0.25">
      <c r="A60" t="s">
        <v>61</v>
      </c>
      <c r="B60">
        <v>0.24747</v>
      </c>
      <c r="C60">
        <v>0.40312999999999999</v>
      </c>
      <c r="D60">
        <v>444</v>
      </c>
    </row>
    <row r="61" spans="1:4" x14ac:dyDescent="0.25">
      <c r="A61" t="s">
        <v>62</v>
      </c>
      <c r="B61">
        <v>0.24747</v>
      </c>
      <c r="C61">
        <v>0.40312999999999999</v>
      </c>
      <c r="D61">
        <v>444</v>
      </c>
    </row>
    <row r="62" spans="1:4" x14ac:dyDescent="0.25">
      <c r="A62" t="s">
        <v>63</v>
      </c>
      <c r="B62">
        <v>0.24747</v>
      </c>
      <c r="C62">
        <v>0.40312999999999999</v>
      </c>
      <c r="D62">
        <v>444</v>
      </c>
    </row>
    <row r="63" spans="1:4" x14ac:dyDescent="0.25">
      <c r="A63" t="s">
        <v>64</v>
      </c>
      <c r="B63">
        <v>0.24747</v>
      </c>
      <c r="C63">
        <v>0.40312999999999999</v>
      </c>
      <c r="D63">
        <v>444</v>
      </c>
    </row>
    <row r="64" spans="1:4" x14ac:dyDescent="0.25">
      <c r="A64" t="s">
        <v>65</v>
      </c>
      <c r="B64">
        <v>0.27049000000000001</v>
      </c>
      <c r="C64">
        <v>0.43364999999999998</v>
      </c>
      <c r="D64">
        <v>463</v>
      </c>
    </row>
    <row r="65" spans="1:4" x14ac:dyDescent="0.25">
      <c r="A65" t="s">
        <v>66</v>
      </c>
      <c r="B65">
        <v>0.28726000000000002</v>
      </c>
      <c r="C65">
        <v>0.45333000000000001</v>
      </c>
      <c r="D65">
        <v>371</v>
      </c>
    </row>
    <row r="66" spans="1:4" x14ac:dyDescent="0.25">
      <c r="A66" t="s">
        <v>67</v>
      </c>
      <c r="B66">
        <v>0.33790999999999999</v>
      </c>
      <c r="C66">
        <v>0.51385000000000003</v>
      </c>
      <c r="D66">
        <v>389.5</v>
      </c>
    </row>
    <row r="67" spans="1:4" x14ac:dyDescent="0.25">
      <c r="A67" t="s">
        <v>68</v>
      </c>
      <c r="B67">
        <v>0.33790999999999999</v>
      </c>
      <c r="C67">
        <v>0.51385000000000003</v>
      </c>
      <c r="D67">
        <v>450.5</v>
      </c>
    </row>
    <row r="68" spans="1:4" x14ac:dyDescent="0.25">
      <c r="A68" t="s">
        <v>69</v>
      </c>
      <c r="B68">
        <v>0.34087000000000001</v>
      </c>
      <c r="C68">
        <v>0.51385000000000003</v>
      </c>
      <c r="D68">
        <v>396</v>
      </c>
    </row>
    <row r="69" spans="1:4" x14ac:dyDescent="0.25">
      <c r="A69" t="s">
        <v>70</v>
      </c>
      <c r="B69">
        <v>0.36858999999999997</v>
      </c>
      <c r="C69">
        <v>0.52790999999999999</v>
      </c>
      <c r="D69">
        <v>468</v>
      </c>
    </row>
    <row r="70" spans="1:4" x14ac:dyDescent="0.25">
      <c r="A70" t="s">
        <v>71</v>
      </c>
      <c r="B70">
        <v>0.37109999999999999</v>
      </c>
      <c r="C70">
        <v>0.52790999999999999</v>
      </c>
      <c r="D70">
        <v>448.5</v>
      </c>
    </row>
    <row r="71" spans="1:4" x14ac:dyDescent="0.25">
      <c r="A71" t="s">
        <v>72</v>
      </c>
      <c r="B71">
        <v>0.37109999999999999</v>
      </c>
      <c r="C71">
        <v>0.52790999999999999</v>
      </c>
      <c r="D71">
        <v>448.5</v>
      </c>
    </row>
    <row r="72" spans="1:4" x14ac:dyDescent="0.25">
      <c r="A72" t="s">
        <v>73</v>
      </c>
      <c r="B72">
        <v>0.37109999999999999</v>
      </c>
      <c r="C72">
        <v>0.52790999999999999</v>
      </c>
      <c r="D72">
        <v>448.5</v>
      </c>
    </row>
    <row r="73" spans="1:4" x14ac:dyDescent="0.25">
      <c r="A73" t="s">
        <v>74</v>
      </c>
      <c r="B73">
        <v>0.38353999999999999</v>
      </c>
      <c r="C73">
        <v>0.53802000000000005</v>
      </c>
      <c r="D73">
        <v>398</v>
      </c>
    </row>
    <row r="74" spans="1:4" x14ac:dyDescent="0.25">
      <c r="A74" t="s">
        <v>75</v>
      </c>
      <c r="B74">
        <v>0.39954000000000001</v>
      </c>
      <c r="C74">
        <v>0.55278000000000005</v>
      </c>
      <c r="D74">
        <v>371.5</v>
      </c>
    </row>
    <row r="75" spans="1:4" x14ac:dyDescent="0.25">
      <c r="A75" t="s">
        <v>76</v>
      </c>
      <c r="B75">
        <v>0.43497999999999998</v>
      </c>
      <c r="C75">
        <v>0.59277000000000002</v>
      </c>
      <c r="D75">
        <v>466</v>
      </c>
    </row>
    <row r="76" spans="1:4" x14ac:dyDescent="0.25">
      <c r="A76" t="s">
        <v>77</v>
      </c>
      <c r="B76">
        <v>0.44017000000000001</v>
      </c>
      <c r="C76">
        <v>0.59277000000000002</v>
      </c>
      <c r="D76">
        <v>460.5</v>
      </c>
    </row>
    <row r="77" spans="1:4" x14ac:dyDescent="0.25">
      <c r="A77" t="s">
        <v>78</v>
      </c>
      <c r="B77">
        <v>0.48414000000000001</v>
      </c>
      <c r="C77">
        <v>0.64339999999999997</v>
      </c>
      <c r="D77">
        <v>384</v>
      </c>
    </row>
    <row r="78" spans="1:4" x14ac:dyDescent="0.25">
      <c r="A78" t="s">
        <v>79</v>
      </c>
      <c r="B78">
        <v>0.53552999999999995</v>
      </c>
      <c r="C78">
        <v>0.70245000000000002</v>
      </c>
      <c r="D78">
        <v>438</v>
      </c>
    </row>
    <row r="79" spans="1:4" x14ac:dyDescent="0.25">
      <c r="A79" t="s">
        <v>80</v>
      </c>
      <c r="B79">
        <v>0.55910000000000004</v>
      </c>
      <c r="C79">
        <v>0.71079999999999999</v>
      </c>
      <c r="D79">
        <v>437</v>
      </c>
    </row>
    <row r="80" spans="1:4" x14ac:dyDescent="0.25">
      <c r="A80" t="s">
        <v>81</v>
      </c>
      <c r="B80">
        <v>0.55910000000000004</v>
      </c>
      <c r="C80">
        <v>0.71079999999999999</v>
      </c>
      <c r="D80">
        <v>437</v>
      </c>
    </row>
    <row r="81" spans="1:4" x14ac:dyDescent="0.25">
      <c r="A81" t="s">
        <v>82</v>
      </c>
      <c r="B81">
        <v>0.56301000000000001</v>
      </c>
      <c r="C81">
        <v>0.71079999999999999</v>
      </c>
      <c r="D81">
        <v>445</v>
      </c>
    </row>
    <row r="82" spans="1:4" x14ac:dyDescent="0.25">
      <c r="A82" t="s">
        <v>83</v>
      </c>
      <c r="B82">
        <v>0.58631</v>
      </c>
      <c r="C82">
        <v>0.73107999999999995</v>
      </c>
      <c r="D82">
        <v>401</v>
      </c>
    </row>
    <row r="83" spans="1:4" x14ac:dyDescent="0.25">
      <c r="A83" t="s">
        <v>84</v>
      </c>
      <c r="B83">
        <v>0.68403000000000003</v>
      </c>
      <c r="C83">
        <v>0.84253</v>
      </c>
      <c r="D83">
        <v>398</v>
      </c>
    </row>
    <row r="84" spans="1:4" x14ac:dyDescent="0.25">
      <c r="A84" t="s">
        <v>85</v>
      </c>
      <c r="B84">
        <v>0.69723000000000002</v>
      </c>
      <c r="C84">
        <v>0.84843000000000002</v>
      </c>
      <c r="D84">
        <v>444</v>
      </c>
    </row>
    <row r="85" spans="1:4" x14ac:dyDescent="0.25">
      <c r="A85" t="s">
        <v>86</v>
      </c>
      <c r="B85">
        <v>0.72214999999999996</v>
      </c>
      <c r="C85">
        <v>0.86829999999999996</v>
      </c>
      <c r="D85">
        <v>399</v>
      </c>
    </row>
    <row r="86" spans="1:4" x14ac:dyDescent="0.25">
      <c r="A86" t="s">
        <v>87</v>
      </c>
      <c r="B86">
        <v>0.77510000000000001</v>
      </c>
      <c r="C86">
        <v>0.87307999999999997</v>
      </c>
      <c r="D86">
        <v>402</v>
      </c>
    </row>
    <row r="87" spans="1:4" x14ac:dyDescent="0.25">
      <c r="A87" t="s">
        <v>88</v>
      </c>
      <c r="B87">
        <v>0.78664000000000001</v>
      </c>
      <c r="C87">
        <v>0.87307999999999997</v>
      </c>
      <c r="D87">
        <v>414</v>
      </c>
    </row>
    <row r="88" spans="1:4" x14ac:dyDescent="0.25">
      <c r="A88" t="s">
        <v>89</v>
      </c>
      <c r="B88">
        <v>0.78664000000000001</v>
      </c>
      <c r="C88">
        <v>0.87307999999999997</v>
      </c>
      <c r="D88">
        <v>414</v>
      </c>
    </row>
    <row r="89" spans="1:4" x14ac:dyDescent="0.25">
      <c r="A89" t="s">
        <v>90</v>
      </c>
      <c r="B89">
        <v>0.78664000000000001</v>
      </c>
      <c r="C89">
        <v>0.87307999999999997</v>
      </c>
      <c r="D89">
        <v>414</v>
      </c>
    </row>
    <row r="90" spans="1:4" x14ac:dyDescent="0.25">
      <c r="A90" t="s">
        <v>91</v>
      </c>
      <c r="B90">
        <v>0.78664000000000001</v>
      </c>
      <c r="C90">
        <v>0.87307999999999997</v>
      </c>
      <c r="D90">
        <v>414</v>
      </c>
    </row>
    <row r="91" spans="1:4" x14ac:dyDescent="0.25">
      <c r="A91" t="s">
        <v>92</v>
      </c>
      <c r="B91">
        <v>0.78664000000000001</v>
      </c>
      <c r="C91">
        <v>0.87307999999999997</v>
      </c>
      <c r="D91">
        <v>414</v>
      </c>
    </row>
    <row r="92" spans="1:4" x14ac:dyDescent="0.25">
      <c r="A92" t="s">
        <v>93</v>
      </c>
      <c r="B92">
        <v>0.78664000000000001</v>
      </c>
      <c r="C92">
        <v>0.87307999999999997</v>
      </c>
      <c r="D92">
        <v>414</v>
      </c>
    </row>
    <row r="93" spans="1:4" x14ac:dyDescent="0.25">
      <c r="A93" t="s">
        <v>94</v>
      </c>
      <c r="B93">
        <v>0.80786999999999998</v>
      </c>
      <c r="C93">
        <v>0.87343999999999999</v>
      </c>
      <c r="D93">
        <v>426.5</v>
      </c>
    </row>
    <row r="94" spans="1:4" x14ac:dyDescent="0.25">
      <c r="A94" t="s">
        <v>95</v>
      </c>
      <c r="B94">
        <v>0.82472999999999996</v>
      </c>
      <c r="C94">
        <v>0.87343999999999999</v>
      </c>
      <c r="D94">
        <v>415</v>
      </c>
    </row>
    <row r="95" spans="1:4" x14ac:dyDescent="0.25">
      <c r="A95" t="s">
        <v>96</v>
      </c>
      <c r="B95">
        <v>0.82472999999999996</v>
      </c>
      <c r="C95">
        <v>0.87343999999999999</v>
      </c>
      <c r="D95">
        <v>415</v>
      </c>
    </row>
    <row r="96" spans="1:4" x14ac:dyDescent="0.25">
      <c r="A96" t="s">
        <v>97</v>
      </c>
      <c r="B96">
        <v>0.83940999999999999</v>
      </c>
      <c r="C96">
        <v>0.87343999999999999</v>
      </c>
      <c r="D96">
        <v>425.5</v>
      </c>
    </row>
    <row r="97" spans="1:4" x14ac:dyDescent="0.25">
      <c r="A97" t="s">
        <v>98</v>
      </c>
      <c r="B97">
        <v>0.83940999999999999</v>
      </c>
      <c r="C97">
        <v>0.87343999999999999</v>
      </c>
      <c r="D97">
        <v>425.5</v>
      </c>
    </row>
    <row r="98" spans="1:4" x14ac:dyDescent="0.25">
      <c r="A98" t="s">
        <v>99</v>
      </c>
      <c r="B98">
        <v>0.83940999999999999</v>
      </c>
      <c r="C98">
        <v>0.87343999999999999</v>
      </c>
      <c r="D98">
        <v>425.5</v>
      </c>
    </row>
    <row r="99" spans="1:4" x14ac:dyDescent="0.25">
      <c r="A99" t="s">
        <v>100</v>
      </c>
      <c r="B99">
        <v>0.84748999999999997</v>
      </c>
      <c r="C99">
        <v>0.87343999999999999</v>
      </c>
      <c r="D99">
        <v>412.5</v>
      </c>
    </row>
    <row r="100" spans="1:4" x14ac:dyDescent="0.25">
      <c r="A100" t="s">
        <v>101</v>
      </c>
      <c r="B100">
        <v>0.88660000000000005</v>
      </c>
      <c r="C100">
        <v>0.90451999999999999</v>
      </c>
      <c r="D100">
        <v>426</v>
      </c>
    </row>
    <row r="101" spans="1:4" x14ac:dyDescent="0.25">
      <c r="A101" t="s">
        <v>102</v>
      </c>
      <c r="B101">
        <v>0.98965999999999998</v>
      </c>
      <c r="C101">
        <v>0.99955000000000005</v>
      </c>
      <c r="D101">
        <v>421</v>
      </c>
    </row>
    <row r="102" spans="1:4" x14ac:dyDescent="0.25">
      <c r="A102" t="s">
        <v>103</v>
      </c>
      <c r="B102">
        <v>1</v>
      </c>
      <c r="C102">
        <v>1</v>
      </c>
      <c r="D102">
        <v>4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DA7F-2815-44D7-914B-8A04654920D0}">
  <dimension ref="A1:G154"/>
  <sheetViews>
    <sheetView workbookViewId="0">
      <selection activeCell="J14" sqref="J14"/>
    </sheetView>
  </sheetViews>
  <sheetFormatPr defaultRowHeight="15" x14ac:dyDescent="0.25"/>
  <sheetData>
    <row r="1" spans="1:7" ht="75" x14ac:dyDescent="0.25">
      <c r="A1" s="2" t="s">
        <v>104</v>
      </c>
      <c r="B1" s="2" t="s">
        <v>105</v>
      </c>
      <c r="C1" s="2" t="s">
        <v>106</v>
      </c>
      <c r="D1" s="2" t="s">
        <v>107</v>
      </c>
      <c r="E1" s="2" t="s">
        <v>108</v>
      </c>
      <c r="F1" s="2" t="s">
        <v>109</v>
      </c>
      <c r="G1" s="2" t="s">
        <v>110</v>
      </c>
    </row>
    <row r="2" spans="1:7" x14ac:dyDescent="0.25">
      <c r="A2" s="3" t="s">
        <v>111</v>
      </c>
      <c r="B2" s="3">
        <v>2025.3181818181818</v>
      </c>
      <c r="C2" s="3">
        <v>7.2561430138206733</v>
      </c>
      <c r="D2" s="3">
        <v>152.86804094629451</v>
      </c>
      <c r="E2" s="3">
        <v>1.6495246144398397E-10</v>
      </c>
      <c r="F2" s="3">
        <v>2.6392393831037436E-9</v>
      </c>
      <c r="G2" s="3">
        <v>2.1113915064829949E-8</v>
      </c>
    </row>
    <row r="3" spans="1:7" x14ac:dyDescent="0.25">
      <c r="A3" s="3" t="s">
        <v>112</v>
      </c>
      <c r="B3" s="3">
        <v>154.77272727272728</v>
      </c>
      <c r="C3" s="3">
        <v>0.939179785057629</v>
      </c>
      <c r="D3" s="3">
        <v>1.9174378084153403</v>
      </c>
      <c r="E3" s="3">
        <v>0.56670716125365594</v>
      </c>
      <c r="F3" s="3">
        <v>0.58498803742312877</v>
      </c>
      <c r="G3" s="3">
        <v>1</v>
      </c>
    </row>
    <row r="4" spans="1:7" x14ac:dyDescent="0.25">
      <c r="A4" s="3" t="s">
        <v>113</v>
      </c>
      <c r="B4" s="3">
        <v>326.40909090909093</v>
      </c>
      <c r="C4" s="3">
        <v>-1.7369470098454469</v>
      </c>
      <c r="D4" s="3">
        <v>-3.3332903947114381</v>
      </c>
      <c r="E4" s="3">
        <v>0.21105637625446583</v>
      </c>
      <c r="F4" s="3">
        <v>0.24559287418701478</v>
      </c>
      <c r="G4" s="3">
        <v>1</v>
      </c>
    </row>
    <row r="5" spans="1:7" x14ac:dyDescent="0.25">
      <c r="A5" s="3" t="s">
        <v>114</v>
      </c>
      <c r="B5" s="3">
        <v>113.375</v>
      </c>
      <c r="C5" s="3">
        <v>1.9914026775527307</v>
      </c>
      <c r="D5" s="3">
        <v>3.9762340442313815</v>
      </c>
      <c r="E5" s="3">
        <v>0.27576243761431363</v>
      </c>
      <c r="F5" s="3">
        <v>0.30693558273593169</v>
      </c>
      <c r="G5" s="3">
        <v>1</v>
      </c>
    </row>
    <row r="6" spans="1:7" x14ac:dyDescent="0.25">
      <c r="A6" s="3" t="s">
        <v>115</v>
      </c>
      <c r="B6" s="3">
        <v>425.77272727272725</v>
      </c>
      <c r="C6" s="3">
        <v>15.489805782296633</v>
      </c>
      <c r="D6" s="3">
        <v>46014.654711503943</v>
      </c>
      <c r="E6" s="3">
        <v>2.580171230375788E-7</v>
      </c>
      <c r="F6" s="3">
        <v>2.201746116587339E-6</v>
      </c>
      <c r="G6" s="3">
        <v>3.3026191748810086E-5</v>
      </c>
    </row>
    <row r="7" spans="1:7" x14ac:dyDescent="0.25">
      <c r="A7" s="3" t="s">
        <v>116</v>
      </c>
      <c r="B7" s="3">
        <v>149.18181818181819</v>
      </c>
      <c r="C7" s="3">
        <v>14.770947775824565</v>
      </c>
      <c r="D7" s="3">
        <v>27957.500729932563</v>
      </c>
      <c r="E7" s="3">
        <v>2.9806375981979209E-5</v>
      </c>
      <c r="F7" s="3">
        <v>9.5380403142333466E-5</v>
      </c>
      <c r="G7" s="3">
        <v>3.8152161256933387E-3</v>
      </c>
    </row>
    <row r="8" spans="1:7" x14ac:dyDescent="0.25">
      <c r="A8" s="3" t="s">
        <v>117</v>
      </c>
      <c r="B8" s="3">
        <v>142.6875</v>
      </c>
      <c r="C8" s="3">
        <v>1.5416122002831514</v>
      </c>
      <c r="D8" s="3">
        <v>2.9111964565688964</v>
      </c>
      <c r="E8" s="3">
        <v>0.28060717385069534</v>
      </c>
      <c r="F8" s="3">
        <v>0.30963550218007763</v>
      </c>
      <c r="G8" s="3">
        <v>1</v>
      </c>
    </row>
    <row r="9" spans="1:7" x14ac:dyDescent="0.25">
      <c r="A9" s="3" t="s">
        <v>118</v>
      </c>
      <c r="B9" s="3">
        <v>9.0909090909090912E-2</v>
      </c>
      <c r="C9" s="3">
        <v>5.6019177938947839</v>
      </c>
      <c r="D9" s="3">
        <v>48.567448597931666</v>
      </c>
      <c r="E9" s="3">
        <v>3.6897465233039634E-2</v>
      </c>
      <c r="F9" s="3">
        <v>4.9714479471884981E-2</v>
      </c>
      <c r="G9" s="3">
        <v>1</v>
      </c>
    </row>
    <row r="10" spans="1:7" x14ac:dyDescent="0.25">
      <c r="A10" s="3" t="s">
        <v>119</v>
      </c>
      <c r="B10" s="3">
        <v>122.40909090909091</v>
      </c>
      <c r="C10" s="3">
        <v>15.652586082150057</v>
      </c>
      <c r="D10" s="3">
        <v>51510.755593087197</v>
      </c>
      <c r="E10" s="3">
        <v>9.562755106731351E-8</v>
      </c>
      <c r="F10" s="3">
        <v>9.4156357973970226E-7</v>
      </c>
      <c r="G10" s="3">
        <v>1.2240326536616129E-5</v>
      </c>
    </row>
    <row r="11" spans="1:7" x14ac:dyDescent="0.25">
      <c r="A11" s="3" t="s">
        <v>120</v>
      </c>
      <c r="B11" s="3">
        <v>0</v>
      </c>
      <c r="C11" s="3" t="e">
        <f>NA()</f>
        <v>#N/A</v>
      </c>
      <c r="D11" s="3" t="e">
        <f>NA()</f>
        <v>#N/A</v>
      </c>
      <c r="E11" s="3" t="e">
        <f>NA()</f>
        <v>#N/A</v>
      </c>
      <c r="F11" s="3" t="e">
        <f>NA()</f>
        <v>#N/A</v>
      </c>
      <c r="G11" s="3" t="e">
        <f>NA()</f>
        <v>#N/A</v>
      </c>
    </row>
    <row r="12" spans="1:7" x14ac:dyDescent="0.25">
      <c r="A12" s="3" t="s">
        <v>121</v>
      </c>
      <c r="B12" s="3">
        <v>195.5</v>
      </c>
      <c r="C12" s="3">
        <v>10.754262243956187</v>
      </c>
      <c r="D12" s="3">
        <v>1727.2512540385326</v>
      </c>
      <c r="E12" s="3">
        <v>5.0924115076533743E-10</v>
      </c>
      <c r="F12" s="3">
        <v>7.2425408108847993E-9</v>
      </c>
      <c r="G12" s="3">
        <v>6.5182867297963191E-8</v>
      </c>
    </row>
    <row r="13" spans="1:7" x14ac:dyDescent="0.25">
      <c r="A13" s="3" t="s">
        <v>122</v>
      </c>
      <c r="B13" s="3">
        <v>27.272727272727273</v>
      </c>
      <c r="C13" s="3">
        <v>9.7309342369425043</v>
      </c>
      <c r="D13" s="3">
        <v>849.77331913797354</v>
      </c>
      <c r="E13" s="3">
        <v>3.7429538074824731E-5</v>
      </c>
      <c r="F13" s="3">
        <v>1.0415175812125143E-4</v>
      </c>
      <c r="G13" s="3">
        <v>4.7909808735775656E-3</v>
      </c>
    </row>
    <row r="14" spans="1:7" x14ac:dyDescent="0.25">
      <c r="A14" s="3" t="s">
        <v>123</v>
      </c>
      <c r="B14" s="3">
        <v>121.04545454545455</v>
      </c>
      <c r="C14" s="3">
        <v>8.7632093310199526</v>
      </c>
      <c r="D14" s="3">
        <v>434.49908570331064</v>
      </c>
      <c r="E14" s="3">
        <v>1.7837191145625261E-6</v>
      </c>
      <c r="F14" s="3">
        <v>1.0258169262659413E-5</v>
      </c>
      <c r="G14" s="3">
        <v>2.2831604666400334E-4</v>
      </c>
    </row>
    <row r="15" spans="1:7" x14ac:dyDescent="0.25">
      <c r="A15" s="3" t="s">
        <v>124</v>
      </c>
      <c r="B15" s="3">
        <v>9.0909090909090912E-2</v>
      </c>
      <c r="C15" s="3">
        <v>5.5023903359795998</v>
      </c>
      <c r="D15" s="3">
        <v>45.329876828212669</v>
      </c>
      <c r="E15" s="3">
        <v>4.3271702203687888E-2</v>
      </c>
      <c r="F15" s="3">
        <v>5.5387778820720497E-2</v>
      </c>
      <c r="G15" s="3">
        <v>1</v>
      </c>
    </row>
    <row r="16" spans="1:7" x14ac:dyDescent="0.25">
      <c r="A16" s="3" t="s">
        <v>125</v>
      </c>
      <c r="B16" s="3">
        <v>514.31818181818187</v>
      </c>
      <c r="C16" s="3">
        <v>4.4437022223646361</v>
      </c>
      <c r="D16" s="3">
        <v>21.761441532250171</v>
      </c>
      <c r="E16" s="3">
        <v>1.0746689200560519E-3</v>
      </c>
      <c r="F16" s="3">
        <v>1.9935887212634007E-3</v>
      </c>
      <c r="G16" s="3">
        <v>0.13755762176717465</v>
      </c>
    </row>
    <row r="17" spans="1:7" x14ac:dyDescent="0.25">
      <c r="A17" s="3" t="s">
        <v>126</v>
      </c>
      <c r="B17" s="3">
        <v>55.5</v>
      </c>
      <c r="C17" s="3">
        <v>15.020443165147222</v>
      </c>
      <c r="D17" s="3">
        <v>33235.631943178101</v>
      </c>
      <c r="E17" s="3">
        <v>3.5215771009450709E-5</v>
      </c>
      <c r="F17" s="3">
        <v>1.0016930420465979E-4</v>
      </c>
      <c r="G17" s="3">
        <v>4.5076186892096907E-3</v>
      </c>
    </row>
    <row r="18" spans="1:7" x14ac:dyDescent="0.25">
      <c r="A18" s="3" t="s">
        <v>127</v>
      </c>
      <c r="B18" s="3">
        <v>735</v>
      </c>
      <c r="C18" s="3">
        <v>10.934913168349716</v>
      </c>
      <c r="D18" s="3">
        <v>1957.6581810908242</v>
      </c>
      <c r="E18" s="3">
        <v>5.8313391717941038E-6</v>
      </c>
      <c r="F18" s="3">
        <v>2.5738324620332595E-5</v>
      </c>
      <c r="G18" s="3">
        <v>7.4641141398964529E-4</v>
      </c>
    </row>
    <row r="19" spans="1:7" x14ac:dyDescent="0.25">
      <c r="A19" s="3" t="s">
        <v>128</v>
      </c>
      <c r="B19" s="3">
        <v>88.454545454545453</v>
      </c>
      <c r="C19" s="3">
        <v>8.6027511550196767</v>
      </c>
      <c r="D19" s="3">
        <v>388.76409036974542</v>
      </c>
      <c r="E19" s="3">
        <v>4.4926756115810443E-3</v>
      </c>
      <c r="F19" s="3">
        <v>7.2792718769920713E-3</v>
      </c>
      <c r="G19" s="3">
        <v>0.57506247828237367</v>
      </c>
    </row>
    <row r="20" spans="1:7" x14ac:dyDescent="0.25">
      <c r="A20" s="3" t="s">
        <v>129</v>
      </c>
      <c r="B20" s="3">
        <v>10.625</v>
      </c>
      <c r="C20" s="3">
        <v>3.6599306825459537</v>
      </c>
      <c r="D20" s="3">
        <v>12.64005365606514</v>
      </c>
      <c r="E20" s="3">
        <v>5.1392645940082589E-2</v>
      </c>
      <c r="F20" s="3">
        <v>6.3866589129423029E-2</v>
      </c>
      <c r="G20" s="3">
        <v>1</v>
      </c>
    </row>
    <row r="21" spans="1:7" x14ac:dyDescent="0.25">
      <c r="A21" s="3" t="s">
        <v>130</v>
      </c>
      <c r="B21" s="3">
        <v>208.86363636363637</v>
      </c>
      <c r="C21" s="3">
        <v>5.8039733153000261</v>
      </c>
      <c r="D21" s="3">
        <v>55.86889244824998</v>
      </c>
      <c r="E21" s="3">
        <v>1.6745748422146488E-3</v>
      </c>
      <c r="F21" s="3">
        <v>2.8965618892361493E-3</v>
      </c>
      <c r="G21" s="3">
        <v>0.21434557980347504</v>
      </c>
    </row>
    <row r="22" spans="1:7" x14ac:dyDescent="0.25">
      <c r="A22" s="3" t="s">
        <v>131</v>
      </c>
      <c r="B22" s="3">
        <v>48.545454545454547</v>
      </c>
      <c r="C22" s="3">
        <v>11.488228534796434</v>
      </c>
      <c r="D22" s="3">
        <v>2872.7735002963159</v>
      </c>
      <c r="E22" s="3">
        <v>1.1618604604329632E-6</v>
      </c>
      <c r="F22" s="3">
        <v>8.2621188297455157E-6</v>
      </c>
      <c r="G22" s="3">
        <v>1.4871813893541929E-4</v>
      </c>
    </row>
    <row r="23" spans="1:7" x14ac:dyDescent="0.25">
      <c r="A23" s="3" t="s">
        <v>132</v>
      </c>
      <c r="B23" s="3">
        <v>85.63636363636364</v>
      </c>
      <c r="C23" s="3">
        <v>0.7818245070396932</v>
      </c>
      <c r="D23" s="3">
        <v>1.719303819435327</v>
      </c>
      <c r="E23" s="3">
        <v>0.60313825792530684</v>
      </c>
      <c r="F23" s="3">
        <v>0.60788737806645099</v>
      </c>
      <c r="G23" s="3">
        <v>1</v>
      </c>
    </row>
    <row r="24" spans="1:7" x14ac:dyDescent="0.25">
      <c r="A24" s="3" t="s">
        <v>133</v>
      </c>
      <c r="B24" s="3">
        <v>553.25</v>
      </c>
      <c r="C24" s="3">
        <v>2.8963769743139989</v>
      </c>
      <c r="D24" s="3">
        <v>7.4455425179199484</v>
      </c>
      <c r="E24" s="3">
        <v>3.6857120234262013E-2</v>
      </c>
      <c r="F24" s="3">
        <v>4.9714479471884981E-2</v>
      </c>
      <c r="G24" s="3">
        <v>1</v>
      </c>
    </row>
    <row r="25" spans="1:7" x14ac:dyDescent="0.25">
      <c r="A25" s="3" t="s">
        <v>134</v>
      </c>
      <c r="B25" s="3">
        <v>17.09090909090909</v>
      </c>
      <c r="C25" s="3">
        <v>7.9319917426998998</v>
      </c>
      <c r="D25" s="3">
        <v>244.21224718144776</v>
      </c>
      <c r="E25" s="3">
        <v>8.4505117963027277E-4</v>
      </c>
      <c r="F25" s="3">
        <v>1.6144261342190287E-3</v>
      </c>
      <c r="G25" s="3">
        <v>0.10816655099267491</v>
      </c>
    </row>
    <row r="26" spans="1:7" x14ac:dyDescent="0.25">
      <c r="A26" s="3" t="s">
        <v>135</v>
      </c>
      <c r="B26" s="3">
        <v>204.13636363636363</v>
      </c>
      <c r="C26" s="3">
        <v>7.4346907439181491</v>
      </c>
      <c r="D26" s="3">
        <v>173.00749676869557</v>
      </c>
      <c r="E26" s="3">
        <v>7.8181262274583144E-5</v>
      </c>
      <c r="F26" s="3">
        <v>2.0422860349278863E-4</v>
      </c>
      <c r="G26" s="3">
        <v>1.0007201571146642E-2</v>
      </c>
    </row>
    <row r="27" spans="1:7" x14ac:dyDescent="0.25">
      <c r="A27" s="3" t="s">
        <v>136</v>
      </c>
      <c r="B27" s="3">
        <v>264.31818181818181</v>
      </c>
      <c r="C27" s="3">
        <v>5.1680977314120096</v>
      </c>
      <c r="D27" s="3">
        <v>35.954432448764976</v>
      </c>
      <c r="E27" s="3">
        <v>2.8410312879084626E-3</v>
      </c>
      <c r="F27" s="3">
        <v>4.7848948006879374E-3</v>
      </c>
      <c r="G27" s="3">
        <v>0.36365200485228322</v>
      </c>
    </row>
    <row r="28" spans="1:7" x14ac:dyDescent="0.25">
      <c r="A28" s="3" t="s">
        <v>137</v>
      </c>
      <c r="B28" s="3">
        <v>8.4090909090909083</v>
      </c>
      <c r="C28" s="3">
        <v>4.7279669719864756</v>
      </c>
      <c r="D28" s="3">
        <v>26.500854464426315</v>
      </c>
      <c r="E28" s="3">
        <v>1.2222601390345924E-2</v>
      </c>
      <c r="F28" s="3">
        <v>1.8191778813538118E-2</v>
      </c>
      <c r="G28" s="3">
        <v>1</v>
      </c>
    </row>
    <row r="29" spans="1:7" x14ac:dyDescent="0.25">
      <c r="A29" s="3" t="s">
        <v>138</v>
      </c>
      <c r="B29" s="3">
        <v>9.0909090909090912E-2</v>
      </c>
      <c r="C29" s="3">
        <v>5.5152926501627251</v>
      </c>
      <c r="D29" s="3">
        <v>45.737089282659639</v>
      </c>
      <c r="E29" s="3">
        <v>4.2356854876011707E-2</v>
      </c>
      <c r="F29" s="3">
        <v>5.5387778820720497E-2</v>
      </c>
      <c r="G29" s="3">
        <v>1</v>
      </c>
    </row>
    <row r="30" spans="1:7" x14ac:dyDescent="0.25">
      <c r="A30" s="3" t="s">
        <v>139</v>
      </c>
      <c r="B30" s="3">
        <v>42.409090909090907</v>
      </c>
      <c r="C30" s="3">
        <v>10.931918653058052</v>
      </c>
      <c r="D30" s="3">
        <v>1953.5990019478675</v>
      </c>
      <c r="E30" s="3">
        <v>4.2216289694990911E-4</v>
      </c>
      <c r="F30" s="3">
        <v>8.9342418721358272E-4</v>
      </c>
      <c r="G30" s="3">
        <v>5.4036850809588366E-2</v>
      </c>
    </row>
    <row r="31" spans="1:7" x14ac:dyDescent="0.25">
      <c r="A31" s="3" t="s">
        <v>140</v>
      </c>
      <c r="B31" s="3">
        <v>0</v>
      </c>
      <c r="C31" s="3" t="e">
        <f>NA()</f>
        <v>#N/A</v>
      </c>
      <c r="D31" s="3" t="e">
        <f>NA()</f>
        <v>#N/A</v>
      </c>
      <c r="E31" s="3" t="e">
        <f>NA()</f>
        <v>#N/A</v>
      </c>
      <c r="F31" s="3" t="e">
        <f>NA()</f>
        <v>#N/A</v>
      </c>
      <c r="G31" s="3" t="e">
        <f>NA()</f>
        <v>#N/A</v>
      </c>
    </row>
    <row r="32" spans="1:7" x14ac:dyDescent="0.25">
      <c r="A32" s="3" t="s">
        <v>141</v>
      </c>
      <c r="B32" s="3">
        <v>132.5</v>
      </c>
      <c r="C32" s="3">
        <v>13.016365493026125</v>
      </c>
      <c r="D32" s="3">
        <v>8285.4566218669206</v>
      </c>
      <c r="E32" s="3">
        <v>3.1646349203440288E-5</v>
      </c>
      <c r="F32" s="3">
        <v>9.6446016620008502E-5</v>
      </c>
      <c r="G32" s="3">
        <v>4.0507326980403569E-3</v>
      </c>
    </row>
    <row r="33" spans="1:7" x14ac:dyDescent="0.25">
      <c r="A33" s="3" t="s">
        <v>142</v>
      </c>
      <c r="B33" s="3">
        <v>200.81818181818181</v>
      </c>
      <c r="C33" s="3">
        <v>8.5942854509104869</v>
      </c>
      <c r="D33" s="3">
        <v>386.48951099554483</v>
      </c>
      <c r="E33" s="3">
        <v>7.1343008103645679E-6</v>
      </c>
      <c r="F33" s="3">
        <v>2.9457758184731119E-5</v>
      </c>
      <c r="G33" s="3">
        <v>9.1319050372666469E-4</v>
      </c>
    </row>
    <row r="34" spans="1:7" x14ac:dyDescent="0.25">
      <c r="A34" s="3" t="s">
        <v>143</v>
      </c>
      <c r="B34" s="3">
        <v>2072.090909090909</v>
      </c>
      <c r="C34" s="3">
        <v>13.043751030222534</v>
      </c>
      <c r="D34" s="3">
        <v>8444.2350973751363</v>
      </c>
      <c r="E34" s="3">
        <v>1.5416461629718763E-36</v>
      </c>
      <c r="F34" s="3">
        <v>9.8665354430200086E-35</v>
      </c>
      <c r="G34" s="3">
        <v>1.9733070886040017E-34</v>
      </c>
    </row>
    <row r="35" spans="1:7" x14ac:dyDescent="0.25">
      <c r="A35" s="3" t="s">
        <v>144</v>
      </c>
      <c r="B35" s="3">
        <v>47.363636363636367</v>
      </c>
      <c r="C35" s="3">
        <v>10.811795104119422</v>
      </c>
      <c r="D35" s="3">
        <v>1797.5237336582354</v>
      </c>
      <c r="E35" s="3">
        <v>1.5463102437250444E-4</v>
      </c>
      <c r="F35" s="3">
        <v>3.6918815621909192E-4</v>
      </c>
      <c r="G35" s="3">
        <v>1.9792771119680568E-2</v>
      </c>
    </row>
    <row r="36" spans="1:7" x14ac:dyDescent="0.25">
      <c r="A36" s="3" t="s">
        <v>145</v>
      </c>
      <c r="B36" s="3">
        <v>28</v>
      </c>
      <c r="C36" s="3">
        <v>1.4316767489785469</v>
      </c>
      <c r="D36" s="3">
        <v>2.6976005751346102</v>
      </c>
      <c r="E36" s="3">
        <v>0.42792175376521624</v>
      </c>
      <c r="F36" s="3">
        <v>0.45267755770204693</v>
      </c>
      <c r="G36" s="3">
        <v>1</v>
      </c>
    </row>
    <row r="37" spans="1:7" x14ac:dyDescent="0.25">
      <c r="A37" s="3" t="s">
        <v>146</v>
      </c>
      <c r="B37" s="3">
        <v>159.31818181818181</v>
      </c>
      <c r="C37" s="3">
        <v>7.3991034242584064</v>
      </c>
      <c r="D37" s="3">
        <v>168.79208262747241</v>
      </c>
      <c r="E37" s="3">
        <v>2.8023221126944023E-6</v>
      </c>
      <c r="F37" s="3">
        <v>1.3285082608329019E-5</v>
      </c>
      <c r="G37" s="3">
        <v>3.5869723042488349E-4</v>
      </c>
    </row>
    <row r="38" spans="1:7" x14ac:dyDescent="0.25">
      <c r="A38" s="3" t="s">
        <v>147</v>
      </c>
      <c r="B38" s="3">
        <v>141.18181818181819</v>
      </c>
      <c r="C38" s="3">
        <v>9.6568629174510043</v>
      </c>
      <c r="D38" s="3">
        <v>807.24507146856706</v>
      </c>
      <c r="E38" s="3">
        <v>1.0396048516640461E-7</v>
      </c>
      <c r="F38" s="3">
        <v>9.5049586437855647E-7</v>
      </c>
      <c r="G38" s="3">
        <v>1.330694210129979E-5</v>
      </c>
    </row>
    <row r="39" spans="1:7" x14ac:dyDescent="0.25">
      <c r="A39" s="3" t="s">
        <v>148</v>
      </c>
      <c r="B39" s="3">
        <v>25.181818181818183</v>
      </c>
      <c r="C39" s="3">
        <v>6.8243022496591808</v>
      </c>
      <c r="D39" s="3">
        <v>113.3234210326105</v>
      </c>
      <c r="E39" s="3">
        <v>1.5828044085882648E-2</v>
      </c>
      <c r="F39" s="3">
        <v>2.2412128158884579E-2</v>
      </c>
      <c r="G39" s="3">
        <v>1</v>
      </c>
    </row>
    <row r="40" spans="1:7" x14ac:dyDescent="0.25">
      <c r="A40" s="3" t="s">
        <v>149</v>
      </c>
      <c r="B40" s="3">
        <v>1.3636363636363635</v>
      </c>
      <c r="C40" s="3">
        <v>6.643688449570722</v>
      </c>
      <c r="D40" s="3">
        <v>99.988373810946641</v>
      </c>
      <c r="E40" s="3">
        <v>1.1283575181147291E-5</v>
      </c>
      <c r="F40" s="3">
        <v>4.1265646376767234E-5</v>
      </c>
      <c r="G40" s="3">
        <v>1.4442976231868532E-3</v>
      </c>
    </row>
    <row r="41" spans="1:7" x14ac:dyDescent="0.25">
      <c r="A41" s="3" t="s">
        <v>150</v>
      </c>
      <c r="B41" s="3">
        <v>75.36363636363636</v>
      </c>
      <c r="C41" s="3">
        <v>11.132792172707786</v>
      </c>
      <c r="D41" s="3">
        <v>2245.4551213116129</v>
      </c>
      <c r="E41" s="3">
        <v>2.3578460511073182E-6</v>
      </c>
      <c r="F41" s="3">
        <v>1.207217178166947E-5</v>
      </c>
      <c r="G41" s="3">
        <v>3.0180429454173673E-4</v>
      </c>
    </row>
    <row r="42" spans="1:7" x14ac:dyDescent="0.25">
      <c r="A42" s="3" t="s">
        <v>151</v>
      </c>
      <c r="B42" s="3">
        <v>27.181818181818183</v>
      </c>
      <c r="C42" s="3">
        <v>8.508360969850898</v>
      </c>
      <c r="D42" s="3">
        <v>364.14291617683875</v>
      </c>
      <c r="E42" s="3">
        <v>3.2461761612236832E-4</v>
      </c>
      <c r="F42" s="3">
        <v>7.1639749764936455E-4</v>
      </c>
      <c r="G42" s="3">
        <v>4.1551054863663145E-2</v>
      </c>
    </row>
    <row r="43" spans="1:7" x14ac:dyDescent="0.25">
      <c r="A43" s="3" t="s">
        <v>152</v>
      </c>
      <c r="B43" s="3">
        <v>2284.090909090909</v>
      </c>
      <c r="C43" s="3">
        <v>9.3216174746336424</v>
      </c>
      <c r="D43" s="3">
        <v>639.86221927903136</v>
      </c>
      <c r="E43" s="3">
        <v>2.5906513294696988E-11</v>
      </c>
      <c r="F43" s="3">
        <v>4.7371910024588783E-10</v>
      </c>
      <c r="G43" s="3">
        <v>3.3160337017212145E-9</v>
      </c>
    </row>
    <row r="44" spans="1:7" x14ac:dyDescent="0.25">
      <c r="A44" s="3" t="s">
        <v>153</v>
      </c>
      <c r="B44" s="3">
        <v>15.318181818181818</v>
      </c>
      <c r="C44" s="3">
        <v>3.8845231033765342</v>
      </c>
      <c r="D44" s="3">
        <v>14.769234053305013</v>
      </c>
      <c r="E44" s="3">
        <v>1.4084843153356707E-2</v>
      </c>
      <c r="F44" s="3">
        <v>2.0487044586700667E-2</v>
      </c>
      <c r="G44" s="3">
        <v>1</v>
      </c>
    </row>
    <row r="45" spans="1:7" x14ac:dyDescent="0.25">
      <c r="A45" s="3" t="s">
        <v>154</v>
      </c>
      <c r="B45" s="3">
        <v>267.04545454545456</v>
      </c>
      <c r="C45" s="3">
        <v>9.65323887279534</v>
      </c>
      <c r="D45" s="3">
        <v>805.21981958497236</v>
      </c>
      <c r="E45" s="3">
        <v>2.6370123111259405E-6</v>
      </c>
      <c r="F45" s="3">
        <v>1.298221445477386E-5</v>
      </c>
      <c r="G45" s="3">
        <v>3.3753757582412038E-4</v>
      </c>
    </row>
    <row r="46" spans="1:7" x14ac:dyDescent="0.25">
      <c r="A46" s="3" t="s">
        <v>155</v>
      </c>
      <c r="B46" s="3">
        <v>245</v>
      </c>
      <c r="C46" s="3">
        <v>15.719231751844598</v>
      </c>
      <c r="D46" s="3">
        <v>53946.126457482053</v>
      </c>
      <c r="E46" s="3">
        <v>1.788153459146359E-6</v>
      </c>
      <c r="F46" s="3">
        <v>1.0258169262659413E-5</v>
      </c>
      <c r="G46" s="3">
        <v>2.2888364277073395E-4</v>
      </c>
    </row>
    <row r="47" spans="1:7" x14ac:dyDescent="0.25">
      <c r="A47" s="3" t="s">
        <v>156</v>
      </c>
      <c r="B47" s="3">
        <v>113</v>
      </c>
      <c r="C47" s="3">
        <v>7.3521659840748672</v>
      </c>
      <c r="D47" s="3">
        <v>163.38887944703734</v>
      </c>
      <c r="E47" s="3">
        <v>1.7955200230751853E-5</v>
      </c>
      <c r="F47" s="3">
        <v>6.2115287284763169E-5</v>
      </c>
      <c r="G47" s="3">
        <v>2.2982656295362372E-3</v>
      </c>
    </row>
    <row r="48" spans="1:7" x14ac:dyDescent="0.25">
      <c r="A48" s="3" t="s">
        <v>157</v>
      </c>
      <c r="B48" s="3">
        <v>77.954545454545453</v>
      </c>
      <c r="C48" s="3">
        <v>10.627150357786835</v>
      </c>
      <c r="D48" s="3">
        <v>1581.5794963181927</v>
      </c>
      <c r="E48" s="3">
        <v>2.493011447620035E-4</v>
      </c>
      <c r="F48" s="3">
        <v>5.6983118802743653E-4</v>
      </c>
      <c r="G48" s="3">
        <v>3.1910546529536447E-2</v>
      </c>
    </row>
    <row r="49" spans="1:7" x14ac:dyDescent="0.25">
      <c r="A49" s="3" t="s">
        <v>158</v>
      </c>
      <c r="B49" s="3">
        <v>514.63636363636363</v>
      </c>
      <c r="C49" s="3">
        <v>16.157873260132682</v>
      </c>
      <c r="D49" s="3">
        <v>73114.668867295957</v>
      </c>
      <c r="E49" s="3">
        <v>5.4643491370805988E-6</v>
      </c>
      <c r="F49" s="3">
        <v>2.4979881769511309E-5</v>
      </c>
      <c r="G49" s="3">
        <v>6.9943668954631664E-4</v>
      </c>
    </row>
    <row r="50" spans="1:7" x14ac:dyDescent="0.25">
      <c r="A50" s="3" t="s">
        <v>159</v>
      </c>
      <c r="B50" s="3">
        <v>0</v>
      </c>
      <c r="C50" s="3" t="e">
        <f>NA()</f>
        <v>#N/A</v>
      </c>
      <c r="D50" s="3" t="e">
        <f>NA()</f>
        <v>#N/A</v>
      </c>
      <c r="E50" s="3" t="e">
        <f>NA()</f>
        <v>#N/A</v>
      </c>
      <c r="F50" s="3" t="e">
        <f>NA()</f>
        <v>#N/A</v>
      </c>
      <c r="G50" s="3" t="e">
        <f>NA()</f>
        <v>#N/A</v>
      </c>
    </row>
    <row r="51" spans="1:7" x14ac:dyDescent="0.25">
      <c r="A51" s="3" t="s">
        <v>160</v>
      </c>
      <c r="B51" s="3">
        <v>1932.6363636363637</v>
      </c>
      <c r="C51" s="3">
        <v>13.611506865063303</v>
      </c>
      <c r="D51" s="3">
        <v>12516.181507123978</v>
      </c>
      <c r="E51" s="3">
        <v>1.8187026961264191E-13</v>
      </c>
      <c r="F51" s="3">
        <v>4.6558789020836331E-12</v>
      </c>
      <c r="G51" s="3">
        <v>2.3279394510418164E-11</v>
      </c>
    </row>
    <row r="52" spans="1:7" x14ac:dyDescent="0.25">
      <c r="A52" s="3" t="s">
        <v>161</v>
      </c>
      <c r="B52" s="3">
        <v>740.22727272727275</v>
      </c>
      <c r="C52" s="3">
        <v>14.743774449744052</v>
      </c>
      <c r="D52" s="3">
        <v>27435.846140238842</v>
      </c>
      <c r="E52" s="3">
        <v>2.934089249127675E-18</v>
      </c>
      <c r="F52" s="3">
        <v>9.3890855972085599E-17</v>
      </c>
      <c r="G52" s="3">
        <v>3.755634238883424E-16</v>
      </c>
    </row>
    <row r="53" spans="1:7" x14ac:dyDescent="0.25">
      <c r="A53" s="3" t="s">
        <v>162</v>
      </c>
      <c r="B53" s="3">
        <v>0.13636363636363635</v>
      </c>
      <c r="C53" s="3">
        <v>6.7895049371928575</v>
      </c>
      <c r="D53" s="3">
        <v>110.62279872655049</v>
      </c>
      <c r="E53" s="3">
        <v>8.1200445132670867E-3</v>
      </c>
      <c r="F53" s="3">
        <v>1.2675191435343744E-2</v>
      </c>
      <c r="G53" s="3">
        <v>1</v>
      </c>
    </row>
    <row r="54" spans="1:7" x14ac:dyDescent="0.25">
      <c r="A54" s="3" t="s">
        <v>163</v>
      </c>
      <c r="B54" s="3">
        <v>48.863636363636367</v>
      </c>
      <c r="C54" s="3">
        <v>9.2195328800267777</v>
      </c>
      <c r="D54" s="3">
        <v>596.15054167294579</v>
      </c>
      <c r="E54" s="3">
        <v>2.9397898826230445E-3</v>
      </c>
      <c r="F54" s="3">
        <v>4.8869234412435023E-3</v>
      </c>
      <c r="G54" s="3">
        <v>0.37629310497574969</v>
      </c>
    </row>
    <row r="55" spans="1:7" x14ac:dyDescent="0.25">
      <c r="A55" s="3" t="s">
        <v>164</v>
      </c>
      <c r="B55" s="3">
        <v>20.09090909090909</v>
      </c>
      <c r="C55" s="3">
        <v>10.604669182218782</v>
      </c>
      <c r="D55" s="3">
        <v>1557.1251451546273</v>
      </c>
      <c r="E55" s="3">
        <v>7.0479826510263673E-6</v>
      </c>
      <c r="F55" s="3">
        <v>2.9457758184731119E-5</v>
      </c>
      <c r="G55" s="3">
        <v>9.0214177933137501E-4</v>
      </c>
    </row>
    <row r="56" spans="1:7" x14ac:dyDescent="0.25">
      <c r="A56" s="3" t="s">
        <v>165</v>
      </c>
      <c r="B56" s="3">
        <v>6271.681818181818</v>
      </c>
      <c r="C56" s="3">
        <v>18.96370083424538</v>
      </c>
      <c r="D56" s="3">
        <v>511261.13509529835</v>
      </c>
      <c r="E56" s="3">
        <v>4.8611876684457115E-64</v>
      </c>
      <c r="F56" s="3">
        <v>6.2223202156105107E-62</v>
      </c>
      <c r="G56" s="3">
        <v>6.2223202156105107E-62</v>
      </c>
    </row>
    <row r="57" spans="1:7" x14ac:dyDescent="0.25">
      <c r="A57" s="3" t="s">
        <v>166</v>
      </c>
      <c r="B57" s="3">
        <v>80.6875</v>
      </c>
      <c r="C57" s="3">
        <v>1.5362578786732244</v>
      </c>
      <c r="D57" s="3">
        <v>2.9004120619186984</v>
      </c>
      <c r="E57" s="3">
        <v>0.39868627467218509</v>
      </c>
      <c r="F57" s="3">
        <v>0.42883901813478731</v>
      </c>
      <c r="G57" s="3">
        <v>1</v>
      </c>
    </row>
    <row r="58" spans="1:7" x14ac:dyDescent="0.25">
      <c r="A58" s="3" t="s">
        <v>167</v>
      </c>
      <c r="B58" s="3">
        <v>53.636363636363633</v>
      </c>
      <c r="C58" s="3">
        <v>7.4261317378969949</v>
      </c>
      <c r="D58" s="3">
        <v>171.98414229262434</v>
      </c>
      <c r="E58" s="3">
        <v>9.5607919152936593E-3</v>
      </c>
      <c r="F58" s="3">
        <v>1.4568825775685575E-2</v>
      </c>
      <c r="G58" s="3">
        <v>1</v>
      </c>
    </row>
    <row r="59" spans="1:7" x14ac:dyDescent="0.25">
      <c r="A59" s="3" t="s">
        <v>168</v>
      </c>
      <c r="B59" s="3">
        <v>287.40909090909093</v>
      </c>
      <c r="C59" s="3">
        <v>12.973825051959501</v>
      </c>
      <c r="D59" s="3">
        <v>8044.7119653329883</v>
      </c>
      <c r="E59" s="3">
        <v>2.0769571284075446E-5</v>
      </c>
      <c r="F59" s="3">
        <v>6.9960661167412026E-5</v>
      </c>
      <c r="G59" s="3">
        <v>2.6585051243616571E-3</v>
      </c>
    </row>
    <row r="60" spans="1:7" x14ac:dyDescent="0.25">
      <c r="A60" s="3" t="s">
        <v>169</v>
      </c>
      <c r="B60" s="3">
        <v>0</v>
      </c>
      <c r="C60" s="3" t="e">
        <f>NA()</f>
        <v>#N/A</v>
      </c>
      <c r="D60" s="3" t="e">
        <f>NA()</f>
        <v>#N/A</v>
      </c>
      <c r="E60" s="3" t="e">
        <f>NA()</f>
        <v>#N/A</v>
      </c>
      <c r="F60" s="3" t="e">
        <f>NA()</f>
        <v>#N/A</v>
      </c>
      <c r="G60" s="3" t="e">
        <f>NA()</f>
        <v>#N/A</v>
      </c>
    </row>
    <row r="61" spans="1:7" x14ac:dyDescent="0.25">
      <c r="A61" s="3" t="s">
        <v>170</v>
      </c>
      <c r="B61" s="3">
        <v>5.5625</v>
      </c>
      <c r="C61" s="3">
        <v>2.6782630984935278</v>
      </c>
      <c r="D61" s="3">
        <v>6.4008482171824115</v>
      </c>
      <c r="E61" s="3">
        <v>0.13850941985830534</v>
      </c>
      <c r="F61" s="3">
        <v>0.16265326368681729</v>
      </c>
      <c r="G61" s="3">
        <v>1</v>
      </c>
    </row>
    <row r="62" spans="1:7" x14ac:dyDescent="0.25">
      <c r="A62" s="3" t="s">
        <v>171</v>
      </c>
      <c r="B62" s="3">
        <v>111.31818181818181</v>
      </c>
      <c r="C62" s="3">
        <v>7.0871193113021551</v>
      </c>
      <c r="D62" s="3">
        <v>135.96761996842503</v>
      </c>
      <c r="E62" s="3">
        <v>1.9510666251095796E-2</v>
      </c>
      <c r="F62" s="3">
        <v>2.6853390109035074E-2</v>
      </c>
      <c r="G62" s="3">
        <v>1</v>
      </c>
    </row>
    <row r="63" spans="1:7" x14ac:dyDescent="0.25">
      <c r="A63" s="3" t="s">
        <v>172</v>
      </c>
      <c r="B63" s="3">
        <v>516.22727272727275</v>
      </c>
      <c r="C63" s="3">
        <v>15.429900369629379</v>
      </c>
      <c r="D63" s="3">
        <v>44143.101284648277</v>
      </c>
      <c r="E63" s="3">
        <v>9.3318654825064796E-8</v>
      </c>
      <c r="F63" s="3">
        <v>9.4156357973970226E-7</v>
      </c>
      <c r="G63" s="3">
        <v>1.1944787817608294E-5</v>
      </c>
    </row>
    <row r="64" spans="1:7" x14ac:dyDescent="0.25">
      <c r="A64" s="3" t="s">
        <v>173</v>
      </c>
      <c r="B64" s="3">
        <v>124.59090909090909</v>
      </c>
      <c r="C64" s="3">
        <v>9.3456117315191989</v>
      </c>
      <c r="D64" s="3">
        <v>650.5931090577559</v>
      </c>
      <c r="E64" s="3">
        <v>1.9234067367486399E-6</v>
      </c>
      <c r="F64" s="3">
        <v>1.0258169262659413E-5</v>
      </c>
      <c r="G64" s="3">
        <v>2.461960623038259E-4</v>
      </c>
    </row>
    <row r="65" spans="1:7" x14ac:dyDescent="0.25">
      <c r="A65" s="3" t="s">
        <v>174</v>
      </c>
      <c r="B65" s="3">
        <v>77.545454545454547</v>
      </c>
      <c r="C65" s="3">
        <v>9.8334441975516356</v>
      </c>
      <c r="D65" s="3">
        <v>912.35039444906602</v>
      </c>
      <c r="E65" s="3">
        <v>3.0817857945774875E-5</v>
      </c>
      <c r="F65" s="3">
        <v>9.6211849196565461E-5</v>
      </c>
      <c r="G65" s="3">
        <v>3.9446858170591841E-3</v>
      </c>
    </row>
    <row r="66" spans="1:7" x14ac:dyDescent="0.25">
      <c r="A66" s="3" t="s">
        <v>175</v>
      </c>
      <c r="B66" s="3">
        <v>290.63636363636363</v>
      </c>
      <c r="C66" s="3">
        <v>13.051643348263777</v>
      </c>
      <c r="D66" s="3">
        <v>8490.5561914751324</v>
      </c>
      <c r="E66" s="3">
        <v>7.656497456970828E-5</v>
      </c>
      <c r="F66" s="3">
        <v>2.0417326551922207E-4</v>
      </c>
      <c r="G66" s="3">
        <v>9.8003167449226599E-3</v>
      </c>
    </row>
    <row r="67" spans="1:7" x14ac:dyDescent="0.25">
      <c r="A67" s="3" t="s">
        <v>176</v>
      </c>
      <c r="B67" s="3">
        <v>1793.0454545454545</v>
      </c>
      <c r="C67" s="3">
        <v>15.406947778866964</v>
      </c>
      <c r="D67" s="3">
        <v>43446.362660006962</v>
      </c>
      <c r="E67" s="3">
        <v>4.0190661678084321E-33</v>
      </c>
      <c r="F67" s="3">
        <v>1.7148015649315978E-31</v>
      </c>
      <c r="G67" s="3">
        <v>5.1444046947947931E-31</v>
      </c>
    </row>
    <row r="68" spans="1:7" x14ac:dyDescent="0.25">
      <c r="A68" s="3" t="s">
        <v>177</v>
      </c>
      <c r="B68" s="3">
        <v>1.4375</v>
      </c>
      <c r="C68" s="3">
        <v>-2.2165536991291122</v>
      </c>
      <c r="D68" s="3">
        <v>-4.6478183948535268</v>
      </c>
      <c r="E68" s="3">
        <v>5.4985999149413274E-2</v>
      </c>
      <c r="F68" s="3">
        <v>6.7675075876200946E-2</v>
      </c>
      <c r="G68" s="3">
        <v>1</v>
      </c>
    </row>
    <row r="69" spans="1:7" x14ac:dyDescent="0.25">
      <c r="A69" s="3" t="s">
        <v>178</v>
      </c>
      <c r="B69" s="3">
        <v>17.1875</v>
      </c>
      <c r="C69" s="3">
        <v>2.2541589998822573</v>
      </c>
      <c r="D69" s="3">
        <v>4.7705612254309147</v>
      </c>
      <c r="E69" s="3">
        <v>0.24739418885488063</v>
      </c>
      <c r="F69" s="3">
        <v>0.28023412542853737</v>
      </c>
      <c r="G69" s="3">
        <v>1</v>
      </c>
    </row>
    <row r="70" spans="1:7" x14ac:dyDescent="0.25">
      <c r="A70" s="3" t="s">
        <v>179</v>
      </c>
      <c r="B70" s="3">
        <v>37.136363636363633</v>
      </c>
      <c r="C70" s="3">
        <v>9.9527948930090009</v>
      </c>
      <c r="D70" s="3">
        <v>991.03685047569604</v>
      </c>
      <c r="E70" s="3">
        <v>7.746225118425359E-4</v>
      </c>
      <c r="F70" s="3">
        <v>1.5022982047855243E-3</v>
      </c>
      <c r="G70" s="3">
        <v>9.9151681515844595E-2</v>
      </c>
    </row>
    <row r="71" spans="1:7" x14ac:dyDescent="0.25">
      <c r="A71" s="3" t="s">
        <v>180</v>
      </c>
      <c r="B71" s="3">
        <v>48.227272727272727</v>
      </c>
      <c r="C71" s="3">
        <v>9.2024372980165747</v>
      </c>
      <c r="D71" s="3">
        <v>589.12799403274687</v>
      </c>
      <c r="E71" s="3">
        <v>9.7519362894642626E-5</v>
      </c>
      <c r="F71" s="3">
        <v>2.4964956901028513E-4</v>
      </c>
      <c r="G71" s="3">
        <v>1.2482478450514256E-2</v>
      </c>
    </row>
    <row r="72" spans="1:7" x14ac:dyDescent="0.25">
      <c r="A72" s="3" t="s">
        <v>181</v>
      </c>
      <c r="B72" s="3">
        <v>114.86363636363636</v>
      </c>
      <c r="C72" s="3">
        <v>4.9887299625001482</v>
      </c>
      <c r="D72" s="3">
        <v>31.750996417731642</v>
      </c>
      <c r="E72" s="3">
        <v>9.9325567648747698E-3</v>
      </c>
      <c r="F72" s="3">
        <v>1.4957261951811417E-2</v>
      </c>
      <c r="G72" s="3">
        <v>1</v>
      </c>
    </row>
    <row r="73" spans="1:7" x14ac:dyDescent="0.25">
      <c r="A73" s="3" t="s">
        <v>182</v>
      </c>
      <c r="B73" s="3">
        <v>6.25E-2</v>
      </c>
      <c r="C73" s="3">
        <v>2.1702465178322443</v>
      </c>
      <c r="D73" s="3">
        <v>4.5010029735626134</v>
      </c>
      <c r="E73" s="3">
        <v>0.25580291010011935</v>
      </c>
      <c r="F73" s="3">
        <v>0.28721730256855504</v>
      </c>
      <c r="G73" s="3">
        <v>1</v>
      </c>
    </row>
    <row r="74" spans="1:7" x14ac:dyDescent="0.25">
      <c r="A74" s="3" t="s">
        <v>183</v>
      </c>
      <c r="B74" s="3">
        <v>102.31818181818181</v>
      </c>
      <c r="C74" s="3">
        <v>11.563892131253974</v>
      </c>
      <c r="D74" s="3">
        <v>3027.4598908884323</v>
      </c>
      <c r="E74" s="3">
        <v>9.4320176198048326E-7</v>
      </c>
      <c r="F74" s="3">
        <v>7.1017544431471681E-6</v>
      </c>
      <c r="G74" s="3">
        <v>1.2072982553350186E-4</v>
      </c>
    </row>
    <row r="75" spans="1:7" x14ac:dyDescent="0.25">
      <c r="A75" s="3" t="s">
        <v>184</v>
      </c>
      <c r="B75" s="3">
        <v>27.045454545454547</v>
      </c>
      <c r="C75" s="3">
        <v>14.847513150694665</v>
      </c>
      <c r="D75" s="3">
        <v>29481.312845192937</v>
      </c>
      <c r="E75" s="3">
        <v>4.2555594307552207E-8</v>
      </c>
      <c r="F75" s="3">
        <v>5.4471160713666825E-7</v>
      </c>
      <c r="G75" s="3">
        <v>5.4471160713666825E-6</v>
      </c>
    </row>
    <row r="76" spans="1:7" x14ac:dyDescent="0.25">
      <c r="A76" s="3" t="s">
        <v>185</v>
      </c>
      <c r="B76" s="3">
        <v>0</v>
      </c>
      <c r="C76" s="3" t="e">
        <f>NA()</f>
        <v>#N/A</v>
      </c>
      <c r="D76" s="3" t="e">
        <f>NA()</f>
        <v>#N/A</v>
      </c>
      <c r="E76" s="3" t="e">
        <f>NA()</f>
        <v>#N/A</v>
      </c>
      <c r="F76" s="3" t="e">
        <f>NA()</f>
        <v>#N/A</v>
      </c>
      <c r="G76" s="3" t="e">
        <f>NA()</f>
        <v>#N/A</v>
      </c>
    </row>
    <row r="77" spans="1:7" x14ac:dyDescent="0.25">
      <c r="A77" s="3" t="s">
        <v>186</v>
      </c>
      <c r="B77" s="3">
        <v>38.125</v>
      </c>
      <c r="C77" s="3">
        <v>1.1041821327799042</v>
      </c>
      <c r="D77" s="3">
        <v>2.1497697258787438</v>
      </c>
      <c r="E77" s="3">
        <v>0.49277051222372803</v>
      </c>
      <c r="F77" s="3">
        <v>0.51280183385883893</v>
      </c>
      <c r="G77" s="3">
        <v>1</v>
      </c>
    </row>
    <row r="78" spans="1:7" x14ac:dyDescent="0.25">
      <c r="A78" s="3" t="s">
        <v>187</v>
      </c>
      <c r="B78" s="3">
        <v>3.5</v>
      </c>
      <c r="C78" s="3">
        <v>10.339786018540432</v>
      </c>
      <c r="D78" s="3">
        <v>1295.94252293874</v>
      </c>
      <c r="E78" s="3">
        <v>4.9137732622049678E-4</v>
      </c>
      <c r="F78" s="3">
        <v>9.9835393263846971E-4</v>
      </c>
      <c r="G78" s="3">
        <v>6.2896297756223588E-2</v>
      </c>
    </row>
    <row r="79" spans="1:7" x14ac:dyDescent="0.25">
      <c r="A79" s="3" t="s">
        <v>188</v>
      </c>
      <c r="B79" s="3">
        <v>47.5</v>
      </c>
      <c r="C79" s="3">
        <v>8.2741734343565483</v>
      </c>
      <c r="D79" s="3">
        <v>309.58106723013373</v>
      </c>
      <c r="E79" s="3">
        <v>3.4950472445787294E-5</v>
      </c>
      <c r="F79" s="3">
        <v>1.0016930420465979E-4</v>
      </c>
      <c r="G79" s="3">
        <v>4.4736604730607737E-3</v>
      </c>
    </row>
    <row r="80" spans="1:7" x14ac:dyDescent="0.25">
      <c r="A80" s="3" t="s">
        <v>189</v>
      </c>
      <c r="B80" s="3">
        <v>133.90909090909091</v>
      </c>
      <c r="C80" s="3">
        <v>10.068369463985416</v>
      </c>
      <c r="D80" s="3">
        <v>1073.6957055921664</v>
      </c>
      <c r="E80" s="3">
        <v>2.8520839065909916E-4</v>
      </c>
      <c r="F80" s="3">
        <v>6.4046796498885426E-4</v>
      </c>
      <c r="G80" s="3">
        <v>3.6506674004364692E-2</v>
      </c>
    </row>
    <row r="81" spans="1:7" x14ac:dyDescent="0.25">
      <c r="A81" s="3" t="s">
        <v>190</v>
      </c>
      <c r="B81" s="3">
        <v>25.454545454545453</v>
      </c>
      <c r="C81" s="3">
        <v>6.0777125113228294</v>
      </c>
      <c r="D81" s="3">
        <v>67.541977365099243</v>
      </c>
      <c r="E81" s="3">
        <v>1.2370485919100439E-3</v>
      </c>
      <c r="F81" s="3">
        <v>2.1991974967289669E-3</v>
      </c>
      <c r="G81" s="3">
        <v>0.15834221976448562</v>
      </c>
    </row>
    <row r="82" spans="1:7" x14ac:dyDescent="0.25">
      <c r="A82" s="3" t="s">
        <v>191</v>
      </c>
      <c r="B82" s="3">
        <v>5.2272727272727275</v>
      </c>
      <c r="C82" s="3">
        <v>3.267910823478509</v>
      </c>
      <c r="D82" s="3">
        <v>9.632503622757751</v>
      </c>
      <c r="E82" s="3">
        <v>1.8667727012618925E-2</v>
      </c>
      <c r="F82" s="3">
        <v>2.59724897566872E-2</v>
      </c>
      <c r="G82" s="3">
        <v>1</v>
      </c>
    </row>
    <row r="83" spans="1:7" x14ac:dyDescent="0.25">
      <c r="A83" s="3" t="s">
        <v>192</v>
      </c>
      <c r="B83" s="3">
        <v>54.045454545454547</v>
      </c>
      <c r="C83" s="3">
        <v>5.2828205249099813</v>
      </c>
      <c r="D83" s="3">
        <v>38.93027214591239</v>
      </c>
      <c r="E83" s="3">
        <v>8.972249037734481E-2</v>
      </c>
      <c r="F83" s="3">
        <v>0.10733157727383304</v>
      </c>
      <c r="G83" s="3">
        <v>1</v>
      </c>
    </row>
    <row r="84" spans="1:7" x14ac:dyDescent="0.25">
      <c r="A84" s="3" t="s">
        <v>193</v>
      </c>
      <c r="B84" s="3">
        <v>0</v>
      </c>
      <c r="C84" s="3" t="e">
        <f>NA()</f>
        <v>#N/A</v>
      </c>
      <c r="D84" s="3" t="e">
        <f>NA()</f>
        <v>#N/A</v>
      </c>
      <c r="E84" s="3" t="e">
        <f>NA()</f>
        <v>#N/A</v>
      </c>
      <c r="F84" s="3" t="e">
        <f>NA()</f>
        <v>#N/A</v>
      </c>
      <c r="G84" s="3" t="e">
        <f>NA()</f>
        <v>#N/A</v>
      </c>
    </row>
    <row r="85" spans="1:7" x14ac:dyDescent="0.25">
      <c r="A85" s="3" t="s">
        <v>194</v>
      </c>
      <c r="B85" s="3">
        <v>0</v>
      </c>
      <c r="C85" s="3" t="e">
        <f>NA()</f>
        <v>#N/A</v>
      </c>
      <c r="D85" s="3" t="e">
        <f>NA()</f>
        <v>#N/A</v>
      </c>
      <c r="E85" s="3" t="e">
        <f>NA()</f>
        <v>#N/A</v>
      </c>
      <c r="F85" s="3" t="e">
        <f>NA()</f>
        <v>#N/A</v>
      </c>
      <c r="G85" s="3" t="e">
        <f>NA()</f>
        <v>#N/A</v>
      </c>
    </row>
    <row r="86" spans="1:7" x14ac:dyDescent="0.25">
      <c r="A86" s="3" t="s">
        <v>195</v>
      </c>
      <c r="B86" s="3">
        <v>90.227272727272734</v>
      </c>
      <c r="C86" s="3">
        <v>10.262794133964194</v>
      </c>
      <c r="D86" s="3">
        <v>1228.5953680572366</v>
      </c>
      <c r="E86" s="3">
        <v>1.2578544605833068E-3</v>
      </c>
      <c r="F86" s="3">
        <v>2.2055530267762091E-3</v>
      </c>
      <c r="G86" s="3">
        <v>0.16100537095466327</v>
      </c>
    </row>
    <row r="87" spans="1:7" x14ac:dyDescent="0.25">
      <c r="A87" s="3" t="s">
        <v>196</v>
      </c>
      <c r="B87" s="3">
        <v>4.5454545454545456E-2</v>
      </c>
      <c r="C87" s="3">
        <v>5.4532468734688759</v>
      </c>
      <c r="D87" s="3">
        <v>43.811778433672139</v>
      </c>
      <c r="E87" s="3">
        <v>4.689418755443308E-2</v>
      </c>
      <c r="F87" s="3">
        <v>5.9430257494727072E-2</v>
      </c>
      <c r="G87" s="3">
        <v>1</v>
      </c>
    </row>
    <row r="88" spans="1:7" x14ac:dyDescent="0.25">
      <c r="A88" s="3" t="s">
        <v>197</v>
      </c>
      <c r="B88" s="3">
        <v>487.04545454545456</v>
      </c>
      <c r="C88" s="3">
        <v>9.8088195646724756</v>
      </c>
      <c r="D88" s="3">
        <v>896.91009264825925</v>
      </c>
      <c r="E88" s="3">
        <v>1.3284301036664992E-6</v>
      </c>
      <c r="F88" s="3">
        <v>8.9494238562795729E-6</v>
      </c>
      <c r="G88" s="3">
        <v>1.700390532693119E-4</v>
      </c>
    </row>
    <row r="89" spans="1:7" x14ac:dyDescent="0.25">
      <c r="A89" s="3" t="s">
        <v>198</v>
      </c>
      <c r="B89" s="3">
        <v>0</v>
      </c>
      <c r="C89" s="3" t="e">
        <f>NA()</f>
        <v>#N/A</v>
      </c>
      <c r="D89" s="3" t="e">
        <f>NA()</f>
        <v>#N/A</v>
      </c>
      <c r="E89" s="3" t="e">
        <f>NA()</f>
        <v>#N/A</v>
      </c>
      <c r="F89" s="3" t="e">
        <f>NA()</f>
        <v>#N/A</v>
      </c>
      <c r="G89" s="3" t="e">
        <f>NA()</f>
        <v>#N/A</v>
      </c>
    </row>
    <row r="90" spans="1:7" x14ac:dyDescent="0.25">
      <c r="A90" s="3" t="s">
        <v>199</v>
      </c>
      <c r="B90" s="3">
        <v>91.5</v>
      </c>
      <c r="C90" s="3">
        <v>-2.0465274904199866</v>
      </c>
      <c r="D90" s="3">
        <v>-4.1311043152982823</v>
      </c>
      <c r="E90" s="3">
        <v>8.2315930463233669E-2</v>
      </c>
      <c r="F90" s="3">
        <v>9.94003688612633E-2</v>
      </c>
      <c r="G90" s="3">
        <v>1</v>
      </c>
    </row>
    <row r="91" spans="1:7" x14ac:dyDescent="0.25">
      <c r="A91" s="3" t="s">
        <v>200</v>
      </c>
      <c r="B91" s="3">
        <v>386.04545454545456</v>
      </c>
      <c r="C91" s="3">
        <v>16.017888734528754</v>
      </c>
      <c r="D91" s="3">
        <v>66353.674239691871</v>
      </c>
      <c r="E91" s="3">
        <v>3.2857789753380608E-7</v>
      </c>
      <c r="F91" s="3">
        <v>2.6286231802704487E-6</v>
      </c>
      <c r="G91" s="3">
        <v>4.2057970884327179E-5</v>
      </c>
    </row>
    <row r="92" spans="1:7" x14ac:dyDescent="0.25">
      <c r="A92" s="3" t="s">
        <v>201</v>
      </c>
      <c r="B92" s="3">
        <v>46.454545454545453</v>
      </c>
      <c r="C92" s="3">
        <v>9.6699519193690513</v>
      </c>
      <c r="D92" s="3">
        <v>814.60221070242164</v>
      </c>
      <c r="E92" s="3">
        <v>2.0424097953283273E-3</v>
      </c>
      <c r="F92" s="3">
        <v>3.4857127173603454E-3</v>
      </c>
      <c r="G92" s="3">
        <v>0.2614284538020259</v>
      </c>
    </row>
    <row r="93" spans="1:7" x14ac:dyDescent="0.25">
      <c r="A93" s="3" t="s">
        <v>202</v>
      </c>
      <c r="B93" s="3">
        <v>56.9375</v>
      </c>
      <c r="C93" s="3">
        <v>5.1640489670153773</v>
      </c>
      <c r="D93" s="3">
        <v>35.853671755535288</v>
      </c>
      <c r="E93" s="3">
        <v>7.2504165989953221E-3</v>
      </c>
      <c r="F93" s="3">
        <v>1.1457448452733348E-2</v>
      </c>
      <c r="G93" s="3">
        <v>0.92805332467140123</v>
      </c>
    </row>
    <row r="94" spans="1:7" x14ac:dyDescent="0.25">
      <c r="A94" s="3" t="s">
        <v>203</v>
      </c>
      <c r="B94" s="3">
        <v>71.9375</v>
      </c>
      <c r="C94" s="3">
        <v>2.4641467643225097</v>
      </c>
      <c r="D94" s="3">
        <v>5.5180050014124333</v>
      </c>
      <c r="E94" s="3">
        <v>0.24136404977250281</v>
      </c>
      <c r="F94" s="3">
        <v>0.27584462831143181</v>
      </c>
      <c r="G94" s="3">
        <v>1</v>
      </c>
    </row>
    <row r="95" spans="1:7" x14ac:dyDescent="0.25">
      <c r="A95" s="3" t="s">
        <v>204</v>
      </c>
      <c r="B95" s="3">
        <v>0</v>
      </c>
      <c r="C95" s="3" t="e">
        <f>NA()</f>
        <v>#N/A</v>
      </c>
      <c r="D95" s="3" t="e">
        <f>NA()</f>
        <v>#N/A</v>
      </c>
      <c r="E95" s="3" t="e">
        <f>NA()</f>
        <v>#N/A</v>
      </c>
      <c r="F95" s="3" t="e">
        <f>NA()</f>
        <v>#N/A</v>
      </c>
      <c r="G95" s="3" t="e">
        <f>NA()</f>
        <v>#N/A</v>
      </c>
    </row>
    <row r="96" spans="1:7" x14ac:dyDescent="0.25">
      <c r="A96" s="3" t="s">
        <v>205</v>
      </c>
      <c r="B96" s="3">
        <v>21.90909090909091</v>
      </c>
      <c r="C96" s="3">
        <v>8.2187637014196273</v>
      </c>
      <c r="D96" s="3">
        <v>297.91639317551676</v>
      </c>
      <c r="E96" s="3">
        <v>5.2705321373862541E-4</v>
      </c>
      <c r="F96" s="3">
        <v>1.0541064274772508E-3</v>
      </c>
      <c r="G96" s="3">
        <v>6.7462811358544053E-2</v>
      </c>
    </row>
    <row r="97" spans="1:7" x14ac:dyDescent="0.25">
      <c r="A97" s="3" t="s">
        <v>206</v>
      </c>
      <c r="B97" s="3">
        <v>236.13636363636363</v>
      </c>
      <c r="C97" s="3">
        <v>10.591132270629501</v>
      </c>
      <c r="D97" s="3">
        <v>1542.5828599957292</v>
      </c>
      <c r="E97" s="3">
        <v>1.557512534049294E-4</v>
      </c>
      <c r="F97" s="3">
        <v>3.6918815621909192E-4</v>
      </c>
      <c r="G97" s="3">
        <v>1.9936160435830963E-2</v>
      </c>
    </row>
    <row r="98" spans="1:7" x14ac:dyDescent="0.25">
      <c r="A98" s="3" t="s">
        <v>207</v>
      </c>
      <c r="B98" s="3">
        <v>6.25E-2</v>
      </c>
      <c r="C98" s="3">
        <v>3.1305601749286796</v>
      </c>
      <c r="D98" s="3">
        <v>8.75774944110902</v>
      </c>
      <c r="E98" s="3">
        <v>7.2847813954721605E-2</v>
      </c>
      <c r="F98" s="3">
        <v>8.8804954154327292E-2</v>
      </c>
      <c r="G98" s="3">
        <v>1</v>
      </c>
    </row>
    <row r="99" spans="1:7" x14ac:dyDescent="0.25">
      <c r="A99" s="3" t="s">
        <v>208</v>
      </c>
      <c r="B99" s="3">
        <v>62.81818181818182</v>
      </c>
      <c r="C99" s="3">
        <v>5.2810657973610873</v>
      </c>
      <c r="D99" s="3">
        <v>38.882950645180337</v>
      </c>
      <c r="E99" s="3">
        <v>9.6091269337747587E-2</v>
      </c>
      <c r="F99" s="3">
        <v>0.11388594884473788</v>
      </c>
      <c r="G99" s="3">
        <v>1</v>
      </c>
    </row>
    <row r="100" spans="1:7" x14ac:dyDescent="0.25">
      <c r="A100" s="3" t="s">
        <v>209</v>
      </c>
      <c r="B100" s="3">
        <v>205</v>
      </c>
      <c r="C100" s="3">
        <v>-0.69980483910392832</v>
      </c>
      <c r="D100" s="3">
        <v>-1.6242850523243886</v>
      </c>
      <c r="E100" s="3">
        <v>0.59683016613002637</v>
      </c>
      <c r="F100" s="3">
        <v>0.60780271904939809</v>
      </c>
      <c r="G100" s="3">
        <v>1</v>
      </c>
    </row>
    <row r="101" spans="1:7" x14ac:dyDescent="0.25">
      <c r="A101" s="3" t="s">
        <v>210</v>
      </c>
      <c r="B101" s="3">
        <v>19.59090909090909</v>
      </c>
      <c r="C101" s="3">
        <v>6.0621585245380851</v>
      </c>
      <c r="D101" s="3">
        <v>66.817704936952765</v>
      </c>
      <c r="E101" s="3">
        <v>5.323459916955561E-3</v>
      </c>
      <c r="F101" s="3">
        <v>8.5175358671288979E-3</v>
      </c>
      <c r="G101" s="3">
        <v>0.6814028693703118</v>
      </c>
    </row>
    <row r="102" spans="1:7" x14ac:dyDescent="0.25">
      <c r="A102" s="3" t="s">
        <v>211</v>
      </c>
      <c r="B102" s="3">
        <v>644.875</v>
      </c>
      <c r="C102" s="3">
        <v>0.50889768006717162</v>
      </c>
      <c r="D102" s="3">
        <v>1.4229625372067816</v>
      </c>
      <c r="E102" s="3">
        <v>0.73081802704888943</v>
      </c>
      <c r="F102" s="3">
        <v>0.73081802704888943</v>
      </c>
      <c r="G102" s="3">
        <v>1</v>
      </c>
    </row>
    <row r="103" spans="1:7" x14ac:dyDescent="0.25">
      <c r="A103" s="3" t="s">
        <v>212</v>
      </c>
      <c r="B103" s="3">
        <v>0</v>
      </c>
      <c r="C103" s="3" t="e">
        <f>NA()</f>
        <v>#N/A</v>
      </c>
      <c r="D103" s="3" t="e">
        <f>NA()</f>
        <v>#N/A</v>
      </c>
      <c r="E103" s="3" t="e">
        <f>NA()</f>
        <v>#N/A</v>
      </c>
      <c r="F103" s="3" t="e">
        <f>NA()</f>
        <v>#N/A</v>
      </c>
      <c r="G103" s="3" t="e">
        <f>NA()</f>
        <v>#N/A</v>
      </c>
    </row>
    <row r="104" spans="1:7" x14ac:dyDescent="0.25">
      <c r="A104" s="3" t="s">
        <v>213</v>
      </c>
      <c r="B104" s="3">
        <v>30.625</v>
      </c>
      <c r="C104" s="3">
        <v>-3.4292982181830527</v>
      </c>
      <c r="D104" s="3">
        <v>-10.772627124059827</v>
      </c>
      <c r="E104" s="3">
        <v>1.3922613948799087E-2</v>
      </c>
      <c r="F104" s="3">
        <v>2.0483845809727393E-2</v>
      </c>
      <c r="G104" s="3">
        <v>1</v>
      </c>
    </row>
    <row r="105" spans="1:7" x14ac:dyDescent="0.25">
      <c r="A105" s="3" t="s">
        <v>214</v>
      </c>
      <c r="B105" s="3">
        <v>117.04545454545455</v>
      </c>
      <c r="C105" s="3">
        <v>5.9065522311079892</v>
      </c>
      <c r="D105" s="3">
        <v>59.985929466118066</v>
      </c>
      <c r="E105" s="3">
        <v>1.5933622362957006E-2</v>
      </c>
      <c r="F105" s="3">
        <v>2.2412128158884579E-2</v>
      </c>
      <c r="G105" s="3">
        <v>1</v>
      </c>
    </row>
    <row r="106" spans="1:7" x14ac:dyDescent="0.25">
      <c r="A106" s="3" t="s">
        <v>215</v>
      </c>
      <c r="B106" s="3">
        <v>376.5</v>
      </c>
      <c r="C106" s="3">
        <v>6.0975251806553707</v>
      </c>
      <c r="D106" s="3">
        <v>68.475936211349506</v>
      </c>
      <c r="E106" s="3">
        <v>1.234462133477988E-3</v>
      </c>
      <c r="F106" s="3">
        <v>2.1991974967289669E-3</v>
      </c>
      <c r="G106" s="3">
        <v>0.15801115308518246</v>
      </c>
    </row>
    <row r="107" spans="1:7" x14ac:dyDescent="0.25">
      <c r="A107" s="3" t="s">
        <v>216</v>
      </c>
      <c r="B107" s="3">
        <v>101.36363636363636</v>
      </c>
      <c r="C107" s="3">
        <v>7.9308346111155457</v>
      </c>
      <c r="D107" s="3">
        <v>244.01645222749818</v>
      </c>
      <c r="E107" s="3">
        <v>5.0164629187495964E-5</v>
      </c>
      <c r="F107" s="3">
        <v>1.3661856459573369E-4</v>
      </c>
      <c r="G107" s="3">
        <v>6.4210725359994834E-3</v>
      </c>
    </row>
    <row r="108" spans="1:7" x14ac:dyDescent="0.25">
      <c r="A108" s="3" t="s">
        <v>217</v>
      </c>
      <c r="B108" s="3">
        <v>103.04545454545455</v>
      </c>
      <c r="C108" s="3">
        <v>7.4973606312980827</v>
      </c>
      <c r="D108" s="3">
        <v>180.68846911075988</v>
      </c>
      <c r="E108" s="3">
        <v>9.5896487536771924E-6</v>
      </c>
      <c r="F108" s="3">
        <v>3.6679535307499268E-5</v>
      </c>
      <c r="G108" s="3">
        <v>1.2274750404706806E-3</v>
      </c>
    </row>
    <row r="109" spans="1:7" x14ac:dyDescent="0.25">
      <c r="A109" s="3" t="s">
        <v>218</v>
      </c>
      <c r="B109" s="3">
        <v>111.9375</v>
      </c>
      <c r="C109" s="3">
        <v>-1.0675852001069557</v>
      </c>
      <c r="D109" s="3">
        <v>-2.0959222503280772</v>
      </c>
      <c r="E109" s="3">
        <v>0.40497711163971295</v>
      </c>
      <c r="F109" s="3">
        <v>0.43197558574902717</v>
      </c>
      <c r="G109" s="3">
        <v>1</v>
      </c>
    </row>
    <row r="110" spans="1:7" x14ac:dyDescent="0.25">
      <c r="A110" s="3" t="s">
        <v>219</v>
      </c>
      <c r="B110" s="3">
        <v>84.4375</v>
      </c>
      <c r="C110" s="3">
        <v>1.8976698129745821</v>
      </c>
      <c r="D110" s="3">
        <v>3.7261088317809663</v>
      </c>
      <c r="E110" s="3">
        <v>0.30457222394110262</v>
      </c>
      <c r="F110" s="3">
        <v>0.3332072193543687</v>
      </c>
      <c r="G110" s="3">
        <v>1</v>
      </c>
    </row>
    <row r="111" spans="1:7" x14ac:dyDescent="0.25">
      <c r="A111" s="3" t="s">
        <v>220</v>
      </c>
      <c r="B111" s="3">
        <v>55.375</v>
      </c>
      <c r="C111" s="3">
        <v>8.5649202919597656</v>
      </c>
      <c r="D111" s="3">
        <v>378.7022787147493</v>
      </c>
      <c r="E111" s="3">
        <v>1.0039200869472919E-4</v>
      </c>
      <c r="F111" s="3">
        <v>2.5196425711618308E-4</v>
      </c>
      <c r="G111" s="3">
        <v>1.2850177112925337E-2</v>
      </c>
    </row>
    <row r="112" spans="1:7" x14ac:dyDescent="0.25">
      <c r="A112" s="3" t="s">
        <v>221</v>
      </c>
      <c r="B112" s="3">
        <v>183.75</v>
      </c>
      <c r="C112" s="3">
        <v>-4.8453537799108757</v>
      </c>
      <c r="D112" s="3">
        <v>-28.747284521621935</v>
      </c>
      <c r="E112" s="3">
        <v>9.347112222493929E-3</v>
      </c>
      <c r="F112" s="3">
        <v>1.4414823668424372E-2</v>
      </c>
      <c r="G112" s="3">
        <v>1</v>
      </c>
    </row>
    <row r="113" spans="1:7" x14ac:dyDescent="0.25">
      <c r="A113" s="3" t="s">
        <v>222</v>
      </c>
      <c r="B113" s="3">
        <v>0</v>
      </c>
      <c r="C113" s="3" t="e">
        <f>NA()</f>
        <v>#N/A</v>
      </c>
      <c r="D113" s="3" t="e">
        <f>NA()</f>
        <v>#N/A</v>
      </c>
      <c r="E113" s="3" t="e">
        <f>NA()</f>
        <v>#N/A</v>
      </c>
      <c r="F113" s="3" t="e">
        <f>NA()</f>
        <v>#N/A</v>
      </c>
      <c r="G113" s="3" t="e">
        <f>NA()</f>
        <v>#N/A</v>
      </c>
    </row>
    <row r="114" spans="1:7" x14ac:dyDescent="0.25">
      <c r="A114" s="3" t="s">
        <v>223</v>
      </c>
      <c r="B114" s="3">
        <v>0</v>
      </c>
      <c r="C114" s="3" t="e">
        <f>NA()</f>
        <v>#N/A</v>
      </c>
      <c r="D114" s="3" t="e">
        <f>NA()</f>
        <v>#N/A</v>
      </c>
      <c r="E114" s="3" t="e">
        <f>NA()</f>
        <v>#N/A</v>
      </c>
      <c r="F114" s="3" t="e">
        <f>NA()</f>
        <v>#N/A</v>
      </c>
      <c r="G114" s="3" t="e">
        <f>NA()</f>
        <v>#N/A</v>
      </c>
    </row>
    <row r="115" spans="1:7" x14ac:dyDescent="0.25">
      <c r="A115" s="3" t="s">
        <v>224</v>
      </c>
      <c r="B115" s="3">
        <v>0</v>
      </c>
      <c r="C115" s="3" t="e">
        <f>NA()</f>
        <v>#N/A</v>
      </c>
      <c r="D115" s="3" t="e">
        <f>NA()</f>
        <v>#N/A</v>
      </c>
      <c r="E115" s="3" t="e">
        <f>NA()</f>
        <v>#N/A</v>
      </c>
      <c r="F115" s="3" t="e">
        <f>NA()</f>
        <v>#N/A</v>
      </c>
      <c r="G115" s="3" t="e">
        <f>NA()</f>
        <v>#N/A</v>
      </c>
    </row>
    <row r="116" spans="1:7" x14ac:dyDescent="0.25">
      <c r="A116" s="3" t="s">
        <v>225</v>
      </c>
      <c r="B116" s="3">
        <v>0</v>
      </c>
      <c r="C116" s="3" t="e">
        <f>NA()</f>
        <v>#N/A</v>
      </c>
      <c r="D116" s="3" t="e">
        <f>NA()</f>
        <v>#N/A</v>
      </c>
      <c r="E116" s="3" t="e">
        <f>NA()</f>
        <v>#N/A</v>
      </c>
      <c r="F116" s="3" t="e">
        <f>NA()</f>
        <v>#N/A</v>
      </c>
      <c r="G116" s="3" t="e">
        <f>NA()</f>
        <v>#N/A</v>
      </c>
    </row>
    <row r="117" spans="1:7" x14ac:dyDescent="0.25">
      <c r="A117" s="3" t="s">
        <v>226</v>
      </c>
      <c r="B117" s="3">
        <v>54.454545454545453</v>
      </c>
      <c r="C117" s="3">
        <v>7.3214157276332941</v>
      </c>
      <c r="D117" s="3">
        <v>159.94318674228444</v>
      </c>
      <c r="E117" s="3">
        <v>1.4955245730644382E-2</v>
      </c>
      <c r="F117" s="3">
        <v>2.1508668017106526E-2</v>
      </c>
      <c r="G117" s="3">
        <v>1</v>
      </c>
    </row>
    <row r="118" spans="1:7" x14ac:dyDescent="0.25">
      <c r="A118" s="3" t="s">
        <v>227</v>
      </c>
      <c r="B118" s="3">
        <v>69.454545454545453</v>
      </c>
      <c r="C118" s="3">
        <v>10.101060170479105</v>
      </c>
      <c r="D118" s="3">
        <v>1098.302821579874</v>
      </c>
      <c r="E118" s="3">
        <v>9.5037641995135999E-4</v>
      </c>
      <c r="F118" s="3">
        <v>1.7889438493202071E-3</v>
      </c>
      <c r="G118" s="3">
        <v>0.12164818175377408</v>
      </c>
    </row>
    <row r="119" spans="1:7" x14ac:dyDescent="0.25">
      <c r="A119" s="3" t="s">
        <v>228</v>
      </c>
      <c r="B119" s="3">
        <v>0</v>
      </c>
      <c r="C119" s="3" t="e">
        <f>NA()</f>
        <v>#N/A</v>
      </c>
      <c r="D119" s="3" t="e">
        <f>NA()</f>
        <v>#N/A</v>
      </c>
      <c r="E119" s="3" t="e">
        <f>NA()</f>
        <v>#N/A</v>
      </c>
      <c r="F119" s="3" t="e">
        <f>NA()</f>
        <v>#N/A</v>
      </c>
      <c r="G119" s="3" t="e">
        <f>NA()</f>
        <v>#N/A</v>
      </c>
    </row>
    <row r="120" spans="1:7" x14ac:dyDescent="0.25">
      <c r="A120" s="3" t="s">
        <v>229</v>
      </c>
      <c r="B120" s="3">
        <v>56.31818181818182</v>
      </c>
      <c r="C120" s="3">
        <v>16.383128422074332</v>
      </c>
      <c r="D120" s="3">
        <v>85469.876782456937</v>
      </c>
      <c r="E120" s="3">
        <v>2.6383883152974161E-5</v>
      </c>
      <c r="F120" s="3">
        <v>8.659325752771007E-5</v>
      </c>
      <c r="G120" s="3">
        <v>3.3771370435806925E-3</v>
      </c>
    </row>
    <row r="121" spans="1:7" x14ac:dyDescent="0.25">
      <c r="A121" s="3" t="s">
        <v>230</v>
      </c>
      <c r="B121" s="3">
        <v>4.5454545454545456E-2</v>
      </c>
      <c r="C121" s="3">
        <v>5.502390335979479</v>
      </c>
      <c r="D121" s="3">
        <v>45.329876828208874</v>
      </c>
      <c r="E121" s="3">
        <v>4.3271702203541595E-2</v>
      </c>
      <c r="F121" s="3">
        <v>5.5387778820720497E-2</v>
      </c>
      <c r="G121" s="3">
        <v>1</v>
      </c>
    </row>
    <row r="122" spans="1:7" x14ac:dyDescent="0.25">
      <c r="A122" s="3" t="s">
        <v>231</v>
      </c>
      <c r="B122" s="3">
        <v>279.18181818181819</v>
      </c>
      <c r="C122" s="3">
        <v>11.648498128572577</v>
      </c>
      <c r="D122" s="3">
        <v>3210.3127316795872</v>
      </c>
      <c r="E122" s="3">
        <v>1.6752447113983773E-4</v>
      </c>
      <c r="F122" s="3">
        <v>3.8987513283453144E-4</v>
      </c>
      <c r="G122" s="3">
        <v>2.144313230589923E-2</v>
      </c>
    </row>
    <row r="123" spans="1:7" x14ac:dyDescent="0.25">
      <c r="A123" s="3" t="s">
        <v>232</v>
      </c>
      <c r="B123" s="3">
        <v>0</v>
      </c>
      <c r="C123" s="3" t="e">
        <f>NA()</f>
        <v>#N/A</v>
      </c>
      <c r="D123" s="3" t="e">
        <f>NA()</f>
        <v>#N/A</v>
      </c>
      <c r="E123" s="3" t="e">
        <f>NA()</f>
        <v>#N/A</v>
      </c>
      <c r="F123" s="3" t="e">
        <f>NA()</f>
        <v>#N/A</v>
      </c>
      <c r="G123" s="3" t="e">
        <f>NA()</f>
        <v>#N/A</v>
      </c>
    </row>
    <row r="124" spans="1:7" x14ac:dyDescent="0.25">
      <c r="A124" s="3" t="s">
        <v>233</v>
      </c>
      <c r="B124" s="3">
        <v>3089.8636363636365</v>
      </c>
      <c r="C124" s="3">
        <v>14.354301537237008</v>
      </c>
      <c r="D124" s="3">
        <v>20944.757166375995</v>
      </c>
      <c r="E124" s="3">
        <v>1.4644950998621374E-12</v>
      </c>
      <c r="F124" s="3">
        <v>3.1242562130392266E-11</v>
      </c>
      <c r="G124" s="3">
        <v>1.8745537278235358E-10</v>
      </c>
    </row>
    <row r="125" spans="1:7" x14ac:dyDescent="0.25">
      <c r="A125" s="3" t="s">
        <v>234</v>
      </c>
      <c r="B125" s="3">
        <v>71.772727272727266</v>
      </c>
      <c r="C125" s="3">
        <v>11.514931356582929</v>
      </c>
      <c r="D125" s="3">
        <v>2926.4407548523891</v>
      </c>
      <c r="E125" s="3">
        <v>1.2410877298455258E-5</v>
      </c>
      <c r="F125" s="3">
        <v>4.4127563727840917E-5</v>
      </c>
      <c r="G125" s="3">
        <v>1.588592294202273E-3</v>
      </c>
    </row>
    <row r="126" spans="1:7" x14ac:dyDescent="0.25">
      <c r="A126" s="3" t="s">
        <v>235</v>
      </c>
      <c r="B126" s="3">
        <v>83.272727272727266</v>
      </c>
      <c r="C126" s="3">
        <v>11.273164047606356</v>
      </c>
      <c r="D126" s="3">
        <v>2474.9163478623118</v>
      </c>
      <c r="E126" s="3">
        <v>1.7557421048057429E-6</v>
      </c>
      <c r="F126" s="3">
        <v>1.0258169262659413E-5</v>
      </c>
      <c r="G126" s="3">
        <v>2.2473498941513509E-4</v>
      </c>
    </row>
    <row r="127" spans="1:7" x14ac:dyDescent="0.25">
      <c r="A127" s="3" t="s">
        <v>236</v>
      </c>
      <c r="B127" s="3">
        <v>610.40909090909088</v>
      </c>
      <c r="C127" s="3">
        <v>12.762479250280791</v>
      </c>
      <c r="D127" s="3">
        <v>6948.4681853948641</v>
      </c>
      <c r="E127" s="3">
        <v>1.1770006400965317E-4</v>
      </c>
      <c r="F127" s="3">
        <v>2.8972323448530013E-4</v>
      </c>
      <c r="G127" s="3">
        <v>1.5065608193235606E-2</v>
      </c>
    </row>
    <row r="128" spans="1:7" x14ac:dyDescent="0.25">
      <c r="A128" s="3" t="s">
        <v>237</v>
      </c>
      <c r="B128" s="3">
        <v>9.0909090909090912E-2</v>
      </c>
      <c r="C128" s="3">
        <v>5.5023903359795998</v>
      </c>
      <c r="D128" s="3">
        <v>45.329876828212669</v>
      </c>
      <c r="E128" s="3">
        <v>4.3271702203643861E-2</v>
      </c>
      <c r="F128" s="3">
        <v>5.5387778820720497E-2</v>
      </c>
      <c r="G128" s="3">
        <v>1</v>
      </c>
    </row>
    <row r="129" spans="1:7" x14ac:dyDescent="0.25">
      <c r="A129" s="3" t="s">
        <v>238</v>
      </c>
      <c r="B129" s="3">
        <v>27.5</v>
      </c>
      <c r="C129" s="3">
        <v>3.7747814964747821</v>
      </c>
      <c r="D129" s="3">
        <v>13.687447220206964</v>
      </c>
      <c r="E129" s="3">
        <v>3.7936767531947586E-2</v>
      </c>
      <c r="F129" s="3">
        <v>5.0582356709263449E-2</v>
      </c>
      <c r="G129" s="3">
        <v>1</v>
      </c>
    </row>
    <row r="130" spans="1:7" x14ac:dyDescent="0.25">
      <c r="A130" s="3" t="s">
        <v>239</v>
      </c>
      <c r="B130" s="3">
        <v>236.59090909090909</v>
      </c>
      <c r="C130" s="3">
        <v>11.415238701657506</v>
      </c>
      <c r="D130" s="3">
        <v>2731.0475198105969</v>
      </c>
      <c r="E130" s="3">
        <v>3.9392628041707558E-4</v>
      </c>
      <c r="F130" s="3">
        <v>8.5461972700653682E-4</v>
      </c>
      <c r="G130" s="3">
        <v>5.0422563893385675E-2</v>
      </c>
    </row>
    <row r="131" spans="1:7" x14ac:dyDescent="0.25">
      <c r="A131" s="3" t="s">
        <v>240</v>
      </c>
      <c r="B131" s="3">
        <v>250.95454545454547</v>
      </c>
      <c r="C131" s="3">
        <v>12.841443721720143</v>
      </c>
      <c r="D131" s="3">
        <v>7339.3863166657711</v>
      </c>
      <c r="E131" s="3">
        <v>5.1741315888016283E-8</v>
      </c>
      <c r="F131" s="3">
        <v>6.0208076669691671E-7</v>
      </c>
      <c r="G131" s="3">
        <v>6.6228884336660843E-6</v>
      </c>
    </row>
    <row r="132" spans="1:7" x14ac:dyDescent="0.25">
      <c r="A132" s="3" t="s">
        <v>241</v>
      </c>
      <c r="B132" s="3">
        <v>0</v>
      </c>
      <c r="C132" s="3" t="e">
        <f>NA()</f>
        <v>#N/A</v>
      </c>
      <c r="D132" s="3" t="e">
        <f>NA()</f>
        <v>#N/A</v>
      </c>
      <c r="E132" s="3" t="e">
        <f>NA()</f>
        <v>#N/A</v>
      </c>
      <c r="F132" s="3" t="e">
        <f>NA()</f>
        <v>#N/A</v>
      </c>
      <c r="G132" s="3" t="e">
        <f>NA()</f>
        <v>#N/A</v>
      </c>
    </row>
    <row r="133" spans="1:7" x14ac:dyDescent="0.25">
      <c r="A133" s="3" t="s">
        <v>242</v>
      </c>
      <c r="B133" s="3">
        <v>58.863636363636367</v>
      </c>
      <c r="C133" s="3">
        <v>11.235219764299542</v>
      </c>
      <c r="D133" s="3">
        <v>2410.6721851511029</v>
      </c>
      <c r="E133" s="3">
        <v>1.9036655973647331E-6</v>
      </c>
      <c r="F133" s="3">
        <v>1.0258169262659413E-5</v>
      </c>
      <c r="G133" s="3">
        <v>2.4366919646268584E-4</v>
      </c>
    </row>
    <row r="134" spans="1:7" x14ac:dyDescent="0.25">
      <c r="A134" s="3" t="s">
        <v>243</v>
      </c>
      <c r="B134" s="3">
        <v>40.590909090909093</v>
      </c>
      <c r="C134" s="3">
        <v>9.0119201033020779</v>
      </c>
      <c r="D134" s="3">
        <v>516.24786621930298</v>
      </c>
      <c r="E134" s="3">
        <v>4.2577246421897304E-4</v>
      </c>
      <c r="F134" s="3">
        <v>8.9342418721358272E-4</v>
      </c>
      <c r="G134" s="3">
        <v>5.4498875420028549E-2</v>
      </c>
    </row>
    <row r="135" spans="1:7" x14ac:dyDescent="0.25">
      <c r="A135" s="3" t="s">
        <v>244</v>
      </c>
      <c r="B135" s="3">
        <v>0</v>
      </c>
      <c r="C135" s="3" t="e">
        <f>NA()</f>
        <v>#N/A</v>
      </c>
      <c r="D135" s="3" t="e">
        <f>NA()</f>
        <v>#N/A</v>
      </c>
      <c r="E135" s="3" t="e">
        <f>NA()</f>
        <v>#N/A</v>
      </c>
      <c r="F135" s="3" t="e">
        <f>NA()</f>
        <v>#N/A</v>
      </c>
      <c r="G135" s="3" t="e">
        <f>NA()</f>
        <v>#N/A</v>
      </c>
    </row>
    <row r="136" spans="1:7" x14ac:dyDescent="0.25">
      <c r="A136" s="3" t="s">
        <v>245</v>
      </c>
      <c r="B136" s="3">
        <v>127.86363636363636</v>
      </c>
      <c r="C136" s="3">
        <v>10.552618073175022</v>
      </c>
      <c r="D136" s="3">
        <v>1501.9468791392885</v>
      </c>
      <c r="E136" s="3">
        <v>7.6832503596584459E-6</v>
      </c>
      <c r="F136" s="3">
        <v>3.0733001438633784E-5</v>
      </c>
      <c r="G136" s="3">
        <v>9.8345604603628108E-4</v>
      </c>
    </row>
    <row r="137" spans="1:7" x14ac:dyDescent="0.25">
      <c r="A137" s="3" t="s">
        <v>246</v>
      </c>
      <c r="B137" s="3">
        <v>0</v>
      </c>
      <c r="C137" s="3" t="e">
        <f>NA()</f>
        <v>#N/A</v>
      </c>
      <c r="D137" s="3" t="e">
        <f>NA()</f>
        <v>#N/A</v>
      </c>
      <c r="E137" s="3" t="e">
        <f>NA()</f>
        <v>#N/A</v>
      </c>
      <c r="F137" s="3" t="e">
        <f>NA()</f>
        <v>#N/A</v>
      </c>
      <c r="G137" s="3" t="e">
        <f>NA()</f>
        <v>#N/A</v>
      </c>
    </row>
    <row r="138" spans="1:7" x14ac:dyDescent="0.25">
      <c r="A138" s="3" t="s">
        <v>247</v>
      </c>
      <c r="B138" s="3">
        <v>4.5454545454545456E-2</v>
      </c>
      <c r="C138" s="3">
        <v>5.4395002285471934</v>
      </c>
      <c r="D138" s="3">
        <v>43.396302736432318</v>
      </c>
      <c r="E138" s="3">
        <v>4.7973682635569656E-2</v>
      </c>
      <c r="F138" s="3">
        <v>6.0202268405420742E-2</v>
      </c>
      <c r="G138" s="3">
        <v>1</v>
      </c>
    </row>
    <row r="139" spans="1:7" x14ac:dyDescent="0.25">
      <c r="A139" s="3" t="s">
        <v>248</v>
      </c>
      <c r="B139" s="3">
        <v>129.9375</v>
      </c>
      <c r="C139" s="3">
        <v>0.64010087092135437</v>
      </c>
      <c r="D139" s="3">
        <v>1.5584381190033905</v>
      </c>
      <c r="E139" s="3">
        <v>0.59830580156425128</v>
      </c>
      <c r="F139" s="3">
        <v>0.60780271904939809</v>
      </c>
      <c r="G139" s="3">
        <v>1</v>
      </c>
    </row>
    <row r="140" spans="1:7" x14ac:dyDescent="0.25">
      <c r="A140" s="3" t="s">
        <v>249</v>
      </c>
      <c r="B140" s="3">
        <v>34.090909090909093</v>
      </c>
      <c r="C140" s="3">
        <v>13.239287800964846</v>
      </c>
      <c r="D140" s="3">
        <v>9669.9170647605315</v>
      </c>
      <c r="E140" s="3">
        <v>3.4283719292030462E-5</v>
      </c>
      <c r="F140" s="3">
        <v>1.0016930420465979E-4</v>
      </c>
      <c r="G140" s="3">
        <v>4.3883160693798991E-3</v>
      </c>
    </row>
    <row r="141" spans="1:7" x14ac:dyDescent="0.25">
      <c r="A141" s="3" t="s">
        <v>250</v>
      </c>
      <c r="B141" s="3">
        <v>0.75</v>
      </c>
      <c r="C141" s="3">
        <v>0.85592959393881185</v>
      </c>
      <c r="D141" s="3">
        <v>1.8099245960996695</v>
      </c>
      <c r="E141" s="3">
        <v>0.47715632390315699</v>
      </c>
      <c r="F141" s="3">
        <v>0.50062302835741057</v>
      </c>
      <c r="G141" s="3">
        <v>1</v>
      </c>
    </row>
    <row r="142" spans="1:7" x14ac:dyDescent="0.25">
      <c r="A142" s="3" t="s">
        <v>251</v>
      </c>
      <c r="B142" s="3">
        <v>150.90909090909091</v>
      </c>
      <c r="C142" s="3">
        <v>14.30511792162862</v>
      </c>
      <c r="D142" s="3">
        <v>20242.753465908012</v>
      </c>
      <c r="E142" s="3">
        <v>9.7430015660544927E-6</v>
      </c>
      <c r="F142" s="3">
        <v>3.6679535307499268E-5</v>
      </c>
      <c r="G142" s="3">
        <v>1.2471042004549751E-3</v>
      </c>
    </row>
    <row r="143" spans="1:7" x14ac:dyDescent="0.25">
      <c r="A143" s="3" t="s">
        <v>252</v>
      </c>
      <c r="B143" s="3">
        <v>301.54545454545456</v>
      </c>
      <c r="C143" s="3">
        <v>9.8805915428753917</v>
      </c>
      <c r="D143" s="3">
        <v>942.65858980144981</v>
      </c>
      <c r="E143" s="3">
        <v>4.5831064433525049E-4</v>
      </c>
      <c r="F143" s="3">
        <v>9.461897173372913E-4</v>
      </c>
      <c r="G143" s="3">
        <v>5.8663762474912062E-2</v>
      </c>
    </row>
    <row r="144" spans="1:7" x14ac:dyDescent="0.25">
      <c r="A144" s="3" t="s">
        <v>253</v>
      </c>
      <c r="B144" s="3">
        <v>0</v>
      </c>
      <c r="C144" s="3" t="e">
        <f>NA()</f>
        <v>#N/A</v>
      </c>
      <c r="D144" s="3" t="e">
        <f>NA()</f>
        <v>#N/A</v>
      </c>
      <c r="E144" s="3" t="e">
        <f>NA()</f>
        <v>#N/A</v>
      </c>
      <c r="F144" s="3" t="e">
        <f>NA()</f>
        <v>#N/A</v>
      </c>
      <c r="G144" s="3" t="e">
        <f>NA()</f>
        <v>#N/A</v>
      </c>
    </row>
    <row r="145" spans="1:7" x14ac:dyDescent="0.25">
      <c r="A145" s="3" t="s">
        <v>254</v>
      </c>
      <c r="B145" s="3">
        <v>0</v>
      </c>
      <c r="C145" s="3" t="e">
        <f>NA()</f>
        <v>#N/A</v>
      </c>
      <c r="D145" s="3" t="e">
        <f>NA()</f>
        <v>#N/A</v>
      </c>
      <c r="E145" s="3" t="e">
        <f>NA()</f>
        <v>#N/A</v>
      </c>
      <c r="F145" s="3" t="e">
        <f>NA()</f>
        <v>#N/A</v>
      </c>
      <c r="G145" s="3" t="e">
        <f>NA()</f>
        <v>#N/A</v>
      </c>
    </row>
    <row r="146" spans="1:7" x14ac:dyDescent="0.25">
      <c r="A146" s="3" t="s">
        <v>255</v>
      </c>
      <c r="B146" s="3">
        <v>0</v>
      </c>
      <c r="C146" s="3" t="e">
        <f>NA()</f>
        <v>#N/A</v>
      </c>
      <c r="D146" s="3" t="e">
        <f>NA()</f>
        <v>#N/A</v>
      </c>
      <c r="E146" s="3" t="e">
        <f>NA()</f>
        <v>#N/A</v>
      </c>
      <c r="F146" s="3" t="e">
        <f>NA()</f>
        <v>#N/A</v>
      </c>
      <c r="G146" s="3" t="e">
        <f>NA()</f>
        <v>#N/A</v>
      </c>
    </row>
    <row r="147" spans="1:7" x14ac:dyDescent="0.25">
      <c r="A147" s="3" t="s">
        <v>256</v>
      </c>
      <c r="B147" s="3">
        <v>0</v>
      </c>
      <c r="C147" s="3" t="e">
        <f>NA()</f>
        <v>#N/A</v>
      </c>
      <c r="D147" s="3" t="e">
        <f>NA()</f>
        <v>#N/A</v>
      </c>
      <c r="E147" s="3" t="e">
        <f>NA()</f>
        <v>#N/A</v>
      </c>
      <c r="F147" s="3" t="e">
        <f>NA()</f>
        <v>#N/A</v>
      </c>
      <c r="G147" s="3" t="e">
        <f>NA()</f>
        <v>#N/A</v>
      </c>
    </row>
    <row r="148" spans="1:7" x14ac:dyDescent="0.25">
      <c r="A148" s="3" t="s">
        <v>257</v>
      </c>
      <c r="B148" s="3">
        <v>62.636363636363633</v>
      </c>
      <c r="C148" s="3">
        <v>10.14315479661845</v>
      </c>
      <c r="D148" s="3">
        <v>1130.8209464996455</v>
      </c>
      <c r="E148" s="3">
        <v>5.5086485996455093E-4</v>
      </c>
      <c r="F148" s="3">
        <v>1.0847800319301927E-3</v>
      </c>
      <c r="G148" s="3">
        <v>7.051070207546252E-2</v>
      </c>
    </row>
    <row r="149" spans="1:7" x14ac:dyDescent="0.25">
      <c r="A149" s="3" t="s">
        <v>258</v>
      </c>
      <c r="B149" s="3">
        <v>0</v>
      </c>
      <c r="C149" s="3" t="e">
        <f>NA()</f>
        <v>#N/A</v>
      </c>
      <c r="D149" s="3" t="e">
        <f>NA()</f>
        <v>#N/A</v>
      </c>
      <c r="E149" s="3" t="e">
        <f>NA()</f>
        <v>#N/A</v>
      </c>
      <c r="F149" s="3" t="e">
        <f>NA()</f>
        <v>#N/A</v>
      </c>
      <c r="G149" s="3" t="e">
        <f>NA()</f>
        <v>#N/A</v>
      </c>
    </row>
    <row r="150" spans="1:7" x14ac:dyDescent="0.25">
      <c r="A150" s="3" t="s">
        <v>259</v>
      </c>
      <c r="B150" s="3">
        <v>55.625</v>
      </c>
      <c r="C150" s="3">
        <v>1.7407901894794293</v>
      </c>
      <c r="D150" s="3">
        <v>3.3421817482853897</v>
      </c>
      <c r="E150" s="3">
        <v>0.3200272470558686</v>
      </c>
      <c r="F150" s="3">
        <v>0.34714820019619647</v>
      </c>
      <c r="G150" s="3">
        <v>1</v>
      </c>
    </row>
    <row r="151" spans="1:7" x14ac:dyDescent="0.25">
      <c r="A151" s="3" t="s">
        <v>260</v>
      </c>
      <c r="B151" s="3">
        <v>36.909090909090907</v>
      </c>
      <c r="C151" s="3">
        <v>8.8583889681992147</v>
      </c>
      <c r="D151" s="3">
        <v>464.13123097256602</v>
      </c>
      <c r="E151" s="3">
        <v>3.477833896214338E-3</v>
      </c>
      <c r="F151" s="3">
        <v>5.7072145989158366E-3</v>
      </c>
      <c r="G151" s="3">
        <v>0.44516273871543527</v>
      </c>
    </row>
    <row r="152" spans="1:7" x14ac:dyDescent="0.25">
      <c r="A152" s="3" t="s">
        <v>261</v>
      </c>
      <c r="B152" s="3">
        <v>0</v>
      </c>
      <c r="C152" s="3" t="e">
        <f>NA()</f>
        <v>#N/A</v>
      </c>
      <c r="D152" s="3" t="e">
        <f>NA()</f>
        <v>#N/A</v>
      </c>
      <c r="E152" s="3" t="e">
        <f>NA()</f>
        <v>#N/A</v>
      </c>
      <c r="F152" s="3" t="e">
        <f>NA()</f>
        <v>#N/A</v>
      </c>
      <c r="G152" s="3" t="e">
        <f>NA()</f>
        <v>#N/A</v>
      </c>
    </row>
    <row r="153" spans="1:7" x14ac:dyDescent="0.25">
      <c r="A153" s="3" t="s">
        <v>262</v>
      </c>
      <c r="B153" s="3">
        <v>48.9375</v>
      </c>
      <c r="C153" s="3">
        <v>2.2050604151168609</v>
      </c>
      <c r="D153" s="3">
        <v>4.6109384734306706</v>
      </c>
      <c r="E153" s="3">
        <v>0.2345525188170321</v>
      </c>
      <c r="F153" s="3">
        <v>0.27047497665387488</v>
      </c>
      <c r="G153" s="3">
        <v>1</v>
      </c>
    </row>
    <row r="154" spans="1:7" x14ac:dyDescent="0.25">
      <c r="A154" s="3" t="s">
        <v>263</v>
      </c>
      <c r="B154" s="3">
        <v>27.5</v>
      </c>
      <c r="C154" s="3">
        <v>10.176617058334216</v>
      </c>
      <c r="D154" s="3">
        <v>1157.3560572298754</v>
      </c>
      <c r="E154" s="3">
        <v>1.133840476589289E-3</v>
      </c>
      <c r="F154" s="3">
        <v>2.0733083000489855E-3</v>
      </c>
      <c r="G154" s="3">
        <v>0.14513158100342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variate Differential Abun.</vt:lpstr>
      <vt:lpstr>Matched Patient Diff. Abun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 Khanipov</dc:creator>
  <cp:lastModifiedBy>Vidal, Manuel S.</cp:lastModifiedBy>
  <dcterms:created xsi:type="dcterms:W3CDTF">2015-06-05T18:17:20Z</dcterms:created>
  <dcterms:modified xsi:type="dcterms:W3CDTF">2023-06-13T18:12:18Z</dcterms:modified>
</cp:coreProperties>
</file>